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aleriesiahaan/Documents/Valerie/Projects/2025_Paper tau phosphorylation/Submission/Submission Oct 2025 final/"/>
    </mc:Choice>
  </mc:AlternateContent>
  <xr:revisionPtr revIDLastSave="0" documentId="13_ncr:1_{904C0655-2DCF-7244-8939-9A0E9B81FF9A}" xr6:coauthVersionLast="47" xr6:coauthVersionMax="47" xr10:uidLastSave="{00000000-0000-0000-0000-000000000000}"/>
  <bookViews>
    <workbookView xWindow="6540" yWindow="12620" windowWidth="28040" windowHeight="17440" firstSheet="1" activeTab="16" xr2:uid="{A7140C4B-7849-6D48-B9D3-CB1DDC69573C}"/>
  </bookViews>
  <sheets>
    <sheet name="Fig 1B" sheetId="1" r:id="rId1"/>
    <sheet name="Fig 1D" sheetId="2" r:id="rId2"/>
    <sheet name="Fig 1G" sheetId="3" r:id="rId3"/>
    <sheet name="Fig 2B" sheetId="10" r:id="rId4"/>
    <sheet name="Fig 2C" sheetId="4" r:id="rId5"/>
    <sheet name="Fig 2D" sheetId="11" r:id="rId6"/>
    <sheet name="Fig 2E" sheetId="5" r:id="rId7"/>
    <sheet name="Fig 2H" sheetId="8" r:id="rId8"/>
    <sheet name="Fig 3C" sheetId="9" r:id="rId9"/>
    <sheet name="Fig 3D" sheetId="13" r:id="rId10"/>
    <sheet name="Fig 4B" sheetId="14" r:id="rId11"/>
    <sheet name="Fig 4E" sheetId="15" r:id="rId12"/>
    <sheet name="Fig 5B" sheetId="16" r:id="rId13"/>
    <sheet name="Fig 5C" sheetId="21" r:id="rId14"/>
    <sheet name="Fig 5E" sheetId="17" r:id="rId15"/>
    <sheet name="Fig 5F" sheetId="18" r:id="rId16"/>
    <sheet name="Fig 6B" sheetId="19" r:id="rId17"/>
    <sheet name="Fig 6C" sheetId="2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8" l="1"/>
  <c r="I4" i="8"/>
  <c r="H5" i="8"/>
  <c r="I5" i="8"/>
  <c r="G5" i="8"/>
  <c r="G4" i="8"/>
  <c r="G4" i="3"/>
  <c r="G5" i="3"/>
  <c r="F5" i="3"/>
  <c r="F4" i="3"/>
  <c r="C17" i="14" l="1"/>
  <c r="D17" i="14"/>
  <c r="E17" i="14"/>
  <c r="F17" i="14"/>
  <c r="G17" i="14"/>
  <c r="I17" i="14"/>
  <c r="J17" i="14"/>
  <c r="K17" i="14"/>
  <c r="L17" i="14"/>
  <c r="M17" i="14"/>
  <c r="N17" i="14"/>
  <c r="P17" i="14"/>
  <c r="Q17" i="14"/>
  <c r="R17" i="14"/>
  <c r="S17" i="14"/>
  <c r="T17" i="14"/>
  <c r="U17" i="14"/>
  <c r="C18" i="14"/>
  <c r="D18" i="14"/>
  <c r="E18" i="14"/>
  <c r="F18" i="14"/>
  <c r="G18" i="14"/>
  <c r="I18" i="14"/>
  <c r="J18" i="14"/>
  <c r="K18" i="14"/>
  <c r="L18" i="14"/>
  <c r="M18" i="14"/>
  <c r="N18" i="14"/>
  <c r="P18" i="14"/>
  <c r="Q18" i="14"/>
  <c r="R18" i="14"/>
  <c r="S18" i="14"/>
  <c r="T18" i="14"/>
  <c r="U18" i="14"/>
  <c r="B18" i="14"/>
  <c r="B17" i="14"/>
  <c r="K5" i="19" l="1"/>
  <c r="L5" i="19"/>
  <c r="M5" i="19"/>
  <c r="N5" i="19"/>
  <c r="O5" i="19"/>
  <c r="K4" i="19"/>
  <c r="L4" i="19"/>
  <c r="M4" i="19"/>
  <c r="N4" i="19"/>
  <c r="O4" i="19"/>
  <c r="J5" i="19"/>
  <c r="J4" i="19"/>
  <c r="G4" i="13" l="1"/>
  <c r="I5" i="13"/>
  <c r="H5" i="13"/>
  <c r="G5" i="13"/>
  <c r="I4" i="13"/>
  <c r="H4" i="13"/>
  <c r="H6" i="9"/>
  <c r="I6" i="9"/>
  <c r="G6" i="9"/>
  <c r="H5" i="9"/>
  <c r="I5" i="9"/>
  <c r="G5" i="9"/>
  <c r="P4" i="5"/>
  <c r="Q4" i="5"/>
  <c r="R4" i="5"/>
  <c r="U4" i="5"/>
  <c r="V4" i="5"/>
  <c r="W4" i="5"/>
  <c r="P5" i="5"/>
  <c r="Q5" i="5"/>
  <c r="R5" i="5"/>
  <c r="U5" i="5"/>
  <c r="V5" i="5"/>
  <c r="W5" i="5"/>
  <c r="O5" i="5"/>
  <c r="O4" i="5"/>
  <c r="U5" i="2" l="1"/>
  <c r="T5" i="2"/>
  <c r="U4" i="2"/>
  <c r="T4" i="2"/>
  <c r="N5" i="2"/>
  <c r="M5" i="2"/>
  <c r="N4" i="2"/>
  <c r="M4" i="2"/>
  <c r="G4" i="2"/>
  <c r="G5" i="2"/>
  <c r="F5" i="2"/>
  <c r="F4" i="2"/>
</calcChain>
</file>

<file path=xl/sharedStrings.xml><?xml version="1.0" encoding="utf-8"?>
<sst xmlns="http://schemas.openxmlformats.org/spreadsheetml/2006/main" count="245" uniqueCount="79">
  <si>
    <t>Envelope coverage  for phospho- and dephosho-tau (%)</t>
  </si>
  <si>
    <t>Phosphorylation degree phospho- and dephosho-tau (%)</t>
  </si>
  <si>
    <t>Density of phospho- or dephosho-tau in envelopes</t>
  </si>
  <si>
    <t>Envelope fissures (/mm /s)</t>
  </si>
  <si>
    <t>Cooperativity curve phospho-tau</t>
  </si>
  <si>
    <t>Cooperativity curve dephospho-tau</t>
  </si>
  <si>
    <t>P-sites</t>
  </si>
  <si>
    <t>NaN</t>
  </si>
  <si>
    <t>Average</t>
  </si>
  <si>
    <t>Stdev</t>
  </si>
  <si>
    <t>Dephospho-tau</t>
  </si>
  <si>
    <t>Phospho-tau</t>
  </si>
  <si>
    <t>Conc (nM)</t>
  </si>
  <si>
    <t>Phospho-tau coverage (%)</t>
  </si>
  <si>
    <t>Dephospho-tau coverage (%)</t>
  </si>
  <si>
    <t>AVG</t>
  </si>
  <si>
    <t>STDEV</t>
  </si>
  <si>
    <t>Tau in envelopes</t>
  </si>
  <si>
    <t>Tau in solution</t>
  </si>
  <si>
    <t>Conc</t>
  </si>
  <si>
    <t>ptau</t>
  </si>
  <si>
    <t>0 -&gt; 10</t>
  </si>
  <si>
    <t>10 -&gt; 20</t>
  </si>
  <si>
    <t>20 -&gt; 30</t>
  </si>
  <si>
    <t>30 and higher</t>
  </si>
  <si>
    <t>deptau</t>
  </si>
  <si>
    <t>Control</t>
  </si>
  <si>
    <t>Tau (contol)</t>
  </si>
  <si>
    <t>Tau-DeltaN</t>
  </si>
  <si>
    <t>Tau-Cdk5</t>
  </si>
  <si>
    <t>Fluorescence recovery time constant (s)</t>
  </si>
  <si>
    <t>Normalized tau density in patches</t>
  </si>
  <si>
    <t>Normalized tau density on microtubules over time</t>
  </si>
  <si>
    <t>Mean</t>
  </si>
  <si>
    <t>Tau</t>
  </si>
  <si>
    <t>Time (s)</t>
  </si>
  <si>
    <t>GDP microtubules</t>
  </si>
  <si>
    <t>GMPCPP microtubules</t>
  </si>
  <si>
    <t>Normalized microtubule density over time</t>
  </si>
  <si>
    <t>Time (min)</t>
  </si>
  <si>
    <t>Density</t>
  </si>
  <si>
    <t xml:space="preserve">Density </t>
  </si>
  <si>
    <t>Normalized microtubule density over time - taxol microtubules</t>
  </si>
  <si>
    <t>Normalized microtubule density over time - GMPCPP microtubules</t>
  </si>
  <si>
    <t>Intensity of tubulin signal of transfected cell relative to the surrounding cell</t>
  </si>
  <si>
    <t>Katanin only</t>
  </si>
  <si>
    <t>Katanin + tau</t>
  </si>
  <si>
    <t>Katanin + tau-DeltaN</t>
  </si>
  <si>
    <t>Katanin + tau-Cdk5</t>
  </si>
  <si>
    <t>Katanin + Cdk5</t>
  </si>
  <si>
    <t>No katanin</t>
  </si>
  <si>
    <t>Relative katanin density</t>
  </si>
  <si>
    <t>Relative tubulin density</t>
  </si>
  <si>
    <t>Correlation plot - relative tubulin density vs relative katanin density</t>
  </si>
  <si>
    <t>Linear fit: y=a*x+b</t>
  </si>
  <si>
    <t>a</t>
  </si>
  <si>
    <t>b</t>
  </si>
  <si>
    <t>-0.2453</t>
  </si>
  <si>
    <t>0.9223</t>
  </si>
  <si>
    <t>-0.1995</t>
  </si>
  <si>
    <t>0.8648</t>
  </si>
  <si>
    <t>-0.2593</t>
  </si>
  <si>
    <t>0.8768</t>
  </si>
  <si>
    <t>-0.06501</t>
  </si>
  <si>
    <t>1.007</t>
  </si>
  <si>
    <t>Phosphorylation degree (%) of spin down assay</t>
  </si>
  <si>
    <t>Before treatment</t>
  </si>
  <si>
    <t>t=0min</t>
  </si>
  <si>
    <t>t=2min</t>
  </si>
  <si>
    <t>t=4min</t>
  </si>
  <si>
    <t>t=6min</t>
  </si>
  <si>
    <t>t=8min</t>
  </si>
  <si>
    <t>Avg</t>
  </si>
  <si>
    <t>Normalized coverage difference (%)</t>
  </si>
  <si>
    <t>+ active Cdk5</t>
  </si>
  <si>
    <t>+ deactivated Cdk5</t>
  </si>
  <si>
    <t>Immobile fraction (%)</t>
  </si>
  <si>
    <t>Normalized microtubule density after addition of katanin in presence of dephospho-tau</t>
  </si>
  <si>
    <t>time points (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2"/>
      <name val="Aptos Narrow"/>
      <scheme val="minor"/>
    </font>
    <font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17" fontId="3" fillId="0" borderId="0" xfId="0" applyNumberFormat="1" applyFont="1"/>
    <xf numFmtId="164" fontId="0" fillId="0" borderId="0" xfId="0" applyNumberFormat="1"/>
    <xf numFmtId="1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0" fillId="0" borderId="0" xfId="0" quotePrefix="1"/>
    <xf numFmtId="0" fontId="3" fillId="0" borderId="0" xfId="0" quotePrefix="1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C5182-4D77-6446-AF1C-E00F14D641B9}">
  <dimension ref="A1:F88"/>
  <sheetViews>
    <sheetView topLeftCell="A4" workbookViewId="0">
      <selection activeCell="I24" sqref="I24"/>
    </sheetView>
  </sheetViews>
  <sheetFormatPr baseColWidth="10" defaultRowHeight="16"/>
  <sheetData>
    <row r="1" spans="1:6" s="2" customFormat="1">
      <c r="A1" s="2" t="s">
        <v>1</v>
      </c>
    </row>
    <row r="2" spans="1:6" s="2" customFormat="1">
      <c r="B2" s="2" t="s">
        <v>10</v>
      </c>
      <c r="D2" s="2" t="s">
        <v>11</v>
      </c>
    </row>
    <row r="3" spans="1:6">
      <c r="A3" s="1" t="s">
        <v>6</v>
      </c>
      <c r="B3" s="1" t="s">
        <v>8</v>
      </c>
      <c r="C3" s="1" t="s">
        <v>9</v>
      </c>
      <c r="D3" s="1" t="s">
        <v>8</v>
      </c>
      <c r="E3" s="1" t="s">
        <v>9</v>
      </c>
      <c r="F3" s="1"/>
    </row>
    <row r="4" spans="1:6">
      <c r="A4">
        <v>17</v>
      </c>
      <c r="B4">
        <v>0</v>
      </c>
      <c r="C4">
        <v>0</v>
      </c>
      <c r="D4">
        <v>0</v>
      </c>
      <c r="E4">
        <v>0</v>
      </c>
    </row>
    <row r="5" spans="1:6">
      <c r="A5">
        <v>18</v>
      </c>
      <c r="B5">
        <v>0</v>
      </c>
      <c r="C5">
        <v>0</v>
      </c>
      <c r="D5">
        <v>0</v>
      </c>
      <c r="E5">
        <v>0</v>
      </c>
    </row>
    <row r="6" spans="1:6">
      <c r="A6">
        <v>29</v>
      </c>
      <c r="B6">
        <v>0</v>
      </c>
      <c r="C6">
        <v>0</v>
      </c>
      <c r="D6">
        <v>0</v>
      </c>
      <c r="E6">
        <v>0</v>
      </c>
    </row>
    <row r="7" spans="1:6">
      <c r="A7">
        <v>30</v>
      </c>
      <c r="B7">
        <v>0</v>
      </c>
      <c r="C7">
        <v>0</v>
      </c>
      <c r="D7">
        <v>0</v>
      </c>
      <c r="E7">
        <v>0</v>
      </c>
    </row>
    <row r="8" spans="1:6">
      <c r="A8">
        <v>39</v>
      </c>
      <c r="B8">
        <v>0</v>
      </c>
      <c r="C8">
        <v>0</v>
      </c>
      <c r="D8">
        <v>0</v>
      </c>
      <c r="E8">
        <v>0</v>
      </c>
    </row>
    <row r="9" spans="1:6">
      <c r="A9">
        <v>46</v>
      </c>
      <c r="B9">
        <v>0</v>
      </c>
      <c r="C9">
        <v>0</v>
      </c>
      <c r="D9">
        <v>1.1301775828931164</v>
      </c>
      <c r="E9">
        <v>1.9575249951462643</v>
      </c>
    </row>
    <row r="10" spans="1:6">
      <c r="A10">
        <v>50</v>
      </c>
      <c r="B10">
        <v>0</v>
      </c>
      <c r="C10">
        <v>0</v>
      </c>
      <c r="D10">
        <v>0</v>
      </c>
      <c r="E10">
        <v>0</v>
      </c>
    </row>
    <row r="11" spans="1:6">
      <c r="A11">
        <v>52</v>
      </c>
      <c r="B11">
        <v>0</v>
      </c>
      <c r="C11">
        <v>0</v>
      </c>
      <c r="D11">
        <v>0</v>
      </c>
      <c r="E11">
        <v>0</v>
      </c>
    </row>
    <row r="12" spans="1:6">
      <c r="A12">
        <v>56</v>
      </c>
      <c r="B12">
        <v>0</v>
      </c>
      <c r="C12">
        <v>0</v>
      </c>
      <c r="D12">
        <v>0</v>
      </c>
      <c r="E12">
        <v>0</v>
      </c>
    </row>
    <row r="13" spans="1:6">
      <c r="A13">
        <v>61</v>
      </c>
      <c r="B13">
        <v>0</v>
      </c>
      <c r="C13">
        <v>0</v>
      </c>
      <c r="D13">
        <v>0</v>
      </c>
      <c r="E13">
        <v>0</v>
      </c>
    </row>
    <row r="14" spans="1:6">
      <c r="A14">
        <v>63</v>
      </c>
      <c r="B14">
        <v>0</v>
      </c>
      <c r="C14">
        <v>0</v>
      </c>
      <c r="D14">
        <v>0</v>
      </c>
      <c r="E14">
        <v>0</v>
      </c>
    </row>
    <row r="15" spans="1:6">
      <c r="A15">
        <v>64</v>
      </c>
      <c r="B15">
        <v>0</v>
      </c>
      <c r="C15">
        <v>0</v>
      </c>
      <c r="D15">
        <v>0</v>
      </c>
      <c r="E15">
        <v>0</v>
      </c>
    </row>
    <row r="16" spans="1:6">
      <c r="A16">
        <v>68</v>
      </c>
      <c r="B16">
        <v>0</v>
      </c>
      <c r="C16">
        <v>0</v>
      </c>
      <c r="D16">
        <v>0.17495168219248347</v>
      </c>
      <c r="E16">
        <v>0.30302520242702452</v>
      </c>
    </row>
    <row r="17" spans="1:5">
      <c r="A17">
        <v>69</v>
      </c>
      <c r="B17">
        <v>0</v>
      </c>
      <c r="C17">
        <v>0</v>
      </c>
      <c r="D17">
        <v>0.20604772524309142</v>
      </c>
      <c r="E17">
        <v>0.35688512890502666</v>
      </c>
    </row>
    <row r="18" spans="1:5">
      <c r="A18">
        <v>71</v>
      </c>
      <c r="B18">
        <v>0</v>
      </c>
      <c r="C18">
        <v>0</v>
      </c>
      <c r="D18">
        <v>0</v>
      </c>
      <c r="E18">
        <v>0</v>
      </c>
    </row>
    <row r="19" spans="1:5">
      <c r="A19">
        <v>76</v>
      </c>
      <c r="B19">
        <v>0</v>
      </c>
      <c r="C19">
        <v>0</v>
      </c>
      <c r="D19">
        <v>0</v>
      </c>
      <c r="E19">
        <v>0</v>
      </c>
    </row>
    <row r="20" spans="1:5">
      <c r="A20">
        <v>95</v>
      </c>
      <c r="B20">
        <v>50</v>
      </c>
      <c r="C20">
        <v>70.710678118654755</v>
      </c>
      <c r="D20">
        <v>0</v>
      </c>
      <c r="E20">
        <v>0</v>
      </c>
    </row>
    <row r="21" spans="1:5">
      <c r="A21">
        <v>101</v>
      </c>
      <c r="B21">
        <v>50</v>
      </c>
      <c r="C21">
        <v>70.710678118654755</v>
      </c>
      <c r="D21">
        <v>0</v>
      </c>
      <c r="E21">
        <v>0</v>
      </c>
    </row>
    <row r="22" spans="1:5">
      <c r="A22">
        <v>102</v>
      </c>
      <c r="B22">
        <v>50</v>
      </c>
      <c r="C22">
        <v>70.710678118654755</v>
      </c>
      <c r="D22">
        <v>0</v>
      </c>
      <c r="E22">
        <v>0</v>
      </c>
    </row>
    <row r="23" spans="1:5">
      <c r="A23">
        <v>111</v>
      </c>
      <c r="B23">
        <v>0</v>
      </c>
      <c r="C23">
        <v>0</v>
      </c>
      <c r="D23">
        <v>0</v>
      </c>
      <c r="E23">
        <v>0</v>
      </c>
    </row>
    <row r="24" spans="1:5">
      <c r="A24">
        <v>113</v>
      </c>
      <c r="B24">
        <v>0</v>
      </c>
      <c r="C24">
        <v>0</v>
      </c>
      <c r="D24">
        <v>0</v>
      </c>
      <c r="E24">
        <v>0</v>
      </c>
    </row>
    <row r="25" spans="1:5">
      <c r="A25">
        <v>123</v>
      </c>
      <c r="B25">
        <v>0</v>
      </c>
      <c r="C25">
        <v>0</v>
      </c>
      <c r="D25">
        <v>0</v>
      </c>
      <c r="E25">
        <v>0</v>
      </c>
    </row>
    <row r="26" spans="1:5">
      <c r="A26">
        <v>129</v>
      </c>
      <c r="B26" t="e">
        <v>#DIV/0!</v>
      </c>
      <c r="C26" t="e">
        <v>#DIV/0!</v>
      </c>
      <c r="D26" t="e">
        <v>#DIV/0!</v>
      </c>
      <c r="E26" t="e">
        <v>#DIV/0!</v>
      </c>
    </row>
    <row r="27" spans="1:5">
      <c r="A27">
        <v>131</v>
      </c>
      <c r="B27" t="e">
        <v>#DIV/0!</v>
      </c>
      <c r="C27" t="e">
        <v>#DIV/0!</v>
      </c>
      <c r="D27" t="e">
        <v>#DIV/0!</v>
      </c>
      <c r="E27" t="e">
        <v>#DIV/0!</v>
      </c>
    </row>
    <row r="28" spans="1:5">
      <c r="A28">
        <v>135</v>
      </c>
      <c r="B28" t="e">
        <v>#DIV/0!</v>
      </c>
      <c r="C28" t="e">
        <v>#DIV/0!</v>
      </c>
      <c r="D28" t="e">
        <v>#DIV/0!</v>
      </c>
      <c r="E28" t="e">
        <v>#DIV/0!</v>
      </c>
    </row>
    <row r="29" spans="1:5">
      <c r="A29">
        <v>137</v>
      </c>
      <c r="B29" t="e">
        <v>#DIV/0!</v>
      </c>
      <c r="C29" t="e">
        <v>#DIV/0!</v>
      </c>
      <c r="D29" t="e">
        <v>#DIV/0!</v>
      </c>
      <c r="E29" t="e">
        <v>#DIV/0!</v>
      </c>
    </row>
    <row r="30" spans="1:5">
      <c r="A30">
        <v>149</v>
      </c>
      <c r="B30">
        <v>0</v>
      </c>
      <c r="C30">
        <v>0</v>
      </c>
      <c r="D30">
        <v>0</v>
      </c>
      <c r="E30">
        <v>0</v>
      </c>
    </row>
    <row r="31" spans="1:5">
      <c r="A31">
        <v>153</v>
      </c>
      <c r="B31">
        <v>0</v>
      </c>
      <c r="C31">
        <v>0</v>
      </c>
      <c r="D31">
        <v>0</v>
      </c>
      <c r="E31">
        <v>0</v>
      </c>
    </row>
    <row r="32" spans="1:5">
      <c r="A32">
        <v>169</v>
      </c>
      <c r="B32">
        <v>0</v>
      </c>
      <c r="C32">
        <v>0</v>
      </c>
      <c r="D32">
        <v>5.1346739124387079E-2</v>
      </c>
      <c r="E32">
        <v>8.8935160966423107E-2</v>
      </c>
    </row>
    <row r="33" spans="1:5">
      <c r="A33">
        <v>175</v>
      </c>
      <c r="B33">
        <v>0</v>
      </c>
      <c r="C33">
        <v>0</v>
      </c>
      <c r="D33">
        <v>2.5350520960475045</v>
      </c>
      <c r="E33">
        <v>0.97855046582870897</v>
      </c>
    </row>
    <row r="34" spans="1:5">
      <c r="A34">
        <v>181</v>
      </c>
      <c r="B34">
        <v>0</v>
      </c>
      <c r="C34">
        <v>0</v>
      </c>
      <c r="D34">
        <v>34.446946931846639</v>
      </c>
      <c r="E34">
        <v>7.0554128131906539</v>
      </c>
    </row>
    <row r="35" spans="1:5">
      <c r="A35">
        <v>184</v>
      </c>
      <c r="B35">
        <v>0</v>
      </c>
      <c r="C35">
        <v>0</v>
      </c>
      <c r="D35">
        <v>0.96096174376964616</v>
      </c>
      <c r="E35">
        <v>1.2826701842971313</v>
      </c>
    </row>
    <row r="36" spans="1:5">
      <c r="A36">
        <v>185</v>
      </c>
      <c r="B36">
        <v>0</v>
      </c>
      <c r="C36">
        <v>0</v>
      </c>
      <c r="D36">
        <v>0.34934033920742641</v>
      </c>
      <c r="E36">
        <v>0.60507521664060848</v>
      </c>
    </row>
    <row r="37" spans="1:5">
      <c r="A37">
        <v>191</v>
      </c>
      <c r="B37">
        <v>0</v>
      </c>
      <c r="C37">
        <v>0</v>
      </c>
      <c r="D37">
        <v>0.12913134037345572</v>
      </c>
      <c r="E37">
        <v>0.22366204237629553</v>
      </c>
    </row>
    <row r="38" spans="1:5">
      <c r="A38">
        <v>195</v>
      </c>
      <c r="B38">
        <v>0</v>
      </c>
      <c r="C38">
        <v>0</v>
      </c>
      <c r="D38">
        <v>8.8180610889774247E-2</v>
      </c>
      <c r="E38">
        <v>0.15273329830355042</v>
      </c>
    </row>
    <row r="39" spans="1:5">
      <c r="A39">
        <v>197</v>
      </c>
      <c r="B39">
        <v>0</v>
      </c>
      <c r="C39">
        <v>0</v>
      </c>
      <c r="D39">
        <v>0.32937547197095068</v>
      </c>
      <c r="E39">
        <v>0.57049505222066521</v>
      </c>
    </row>
    <row r="40" spans="1:5">
      <c r="A40">
        <v>198</v>
      </c>
      <c r="B40">
        <v>0</v>
      </c>
      <c r="C40">
        <v>0</v>
      </c>
      <c r="D40">
        <v>0.70047050980945436</v>
      </c>
      <c r="E40">
        <v>0.62167564599866731</v>
      </c>
    </row>
    <row r="41" spans="1:5">
      <c r="A41">
        <v>199</v>
      </c>
      <c r="B41">
        <v>0</v>
      </c>
      <c r="C41">
        <v>0</v>
      </c>
      <c r="D41">
        <v>13.301321037044877</v>
      </c>
      <c r="E41">
        <v>2.5370690067806123</v>
      </c>
    </row>
    <row r="42" spans="1:5">
      <c r="A42">
        <v>202</v>
      </c>
      <c r="B42">
        <v>0</v>
      </c>
      <c r="C42">
        <v>0</v>
      </c>
      <c r="D42">
        <v>21.491464603291249</v>
      </c>
      <c r="E42">
        <v>2.5616154619908267</v>
      </c>
    </row>
    <row r="43" spans="1:5">
      <c r="A43">
        <v>205</v>
      </c>
      <c r="B43">
        <v>0</v>
      </c>
      <c r="C43">
        <v>0</v>
      </c>
      <c r="D43">
        <v>1.1579687051534555</v>
      </c>
      <c r="E43">
        <v>2.0056606309005298</v>
      </c>
    </row>
    <row r="44" spans="1:5">
      <c r="A44">
        <v>208</v>
      </c>
      <c r="B44">
        <v>0</v>
      </c>
      <c r="C44">
        <v>0</v>
      </c>
      <c r="D44">
        <v>0.57901726427622846</v>
      </c>
      <c r="E44">
        <v>1.0028873201859634</v>
      </c>
    </row>
    <row r="45" spans="1:5">
      <c r="A45">
        <v>210</v>
      </c>
      <c r="B45">
        <v>0</v>
      </c>
      <c r="C45">
        <v>0</v>
      </c>
      <c r="D45">
        <v>11.421096378091789</v>
      </c>
      <c r="E45">
        <v>6.5890836142686089</v>
      </c>
    </row>
    <row r="46" spans="1:5">
      <c r="A46">
        <v>212</v>
      </c>
      <c r="B46">
        <v>0</v>
      </c>
      <c r="C46">
        <v>0</v>
      </c>
      <c r="D46">
        <v>5.1245454178080516</v>
      </c>
      <c r="E46">
        <v>3.2303992681438523</v>
      </c>
    </row>
    <row r="47" spans="1:5">
      <c r="A47">
        <v>214</v>
      </c>
      <c r="B47">
        <v>0</v>
      </c>
      <c r="C47">
        <v>0</v>
      </c>
      <c r="D47">
        <v>8.8106993188900073</v>
      </c>
      <c r="E47">
        <v>1.1283829183923566</v>
      </c>
    </row>
    <row r="48" spans="1:5">
      <c r="A48">
        <v>217</v>
      </c>
      <c r="B48">
        <v>5.632337280614657E-2</v>
      </c>
      <c r="C48">
        <v>9.7554943353889104E-2</v>
      </c>
      <c r="D48">
        <v>9.3608217392174282</v>
      </c>
      <c r="E48">
        <v>2.7469412621162306</v>
      </c>
    </row>
    <row r="49" spans="1:5">
      <c r="A49">
        <v>220</v>
      </c>
      <c r="B49">
        <v>0</v>
      </c>
      <c r="C49">
        <v>0</v>
      </c>
      <c r="D49">
        <v>0</v>
      </c>
      <c r="E49">
        <v>0</v>
      </c>
    </row>
    <row r="50" spans="1:5">
      <c r="A50">
        <v>231</v>
      </c>
      <c r="B50">
        <v>6.2707950630399342E-2</v>
      </c>
      <c r="C50">
        <v>0.10861335653037245</v>
      </c>
      <c r="D50">
        <v>57.348716455105574</v>
      </c>
      <c r="E50">
        <v>10.798693214360609</v>
      </c>
    </row>
    <row r="51" spans="1:5">
      <c r="A51">
        <v>235</v>
      </c>
      <c r="B51">
        <v>0</v>
      </c>
      <c r="C51">
        <v>0</v>
      </c>
      <c r="D51">
        <v>33.511005493866087</v>
      </c>
      <c r="E51">
        <v>5.4879332411577915</v>
      </c>
    </row>
    <row r="52" spans="1:5">
      <c r="A52">
        <v>237</v>
      </c>
      <c r="B52">
        <v>0</v>
      </c>
      <c r="C52">
        <v>0</v>
      </c>
      <c r="D52">
        <v>3.3215924643998078</v>
      </c>
      <c r="E52">
        <v>1.201363676055456</v>
      </c>
    </row>
    <row r="53" spans="1:5">
      <c r="A53">
        <v>238</v>
      </c>
      <c r="B53">
        <v>0</v>
      </c>
      <c r="C53">
        <v>0</v>
      </c>
      <c r="D53">
        <v>0.17960018854728066</v>
      </c>
      <c r="E53">
        <v>0.21861060510451666</v>
      </c>
    </row>
    <row r="54" spans="1:5">
      <c r="A54">
        <v>241</v>
      </c>
      <c r="B54">
        <v>0</v>
      </c>
      <c r="C54">
        <v>0</v>
      </c>
      <c r="D54">
        <v>0</v>
      </c>
      <c r="E54">
        <v>0</v>
      </c>
    </row>
    <row r="55" spans="1:5">
      <c r="A55">
        <v>245</v>
      </c>
      <c r="B55">
        <v>0</v>
      </c>
      <c r="C55">
        <v>0</v>
      </c>
      <c r="D55">
        <v>0</v>
      </c>
      <c r="E55">
        <v>0</v>
      </c>
    </row>
    <row r="56" spans="1:5">
      <c r="A56">
        <v>258</v>
      </c>
      <c r="B56">
        <v>0</v>
      </c>
      <c r="C56">
        <v>0</v>
      </c>
      <c r="D56">
        <v>0</v>
      </c>
      <c r="E56">
        <v>0</v>
      </c>
    </row>
    <row r="57" spans="1:5">
      <c r="A57">
        <v>262</v>
      </c>
      <c r="B57">
        <v>0</v>
      </c>
      <c r="C57">
        <v>0</v>
      </c>
      <c r="D57">
        <v>5.49754203557967</v>
      </c>
      <c r="E57">
        <v>0.11046824992475691</v>
      </c>
    </row>
    <row r="58" spans="1:5">
      <c r="A58">
        <v>263</v>
      </c>
      <c r="B58">
        <v>0</v>
      </c>
      <c r="C58">
        <v>0</v>
      </c>
      <c r="D58">
        <v>2.4542743932209277</v>
      </c>
      <c r="E58">
        <v>1.1990837809117243</v>
      </c>
    </row>
    <row r="59" spans="1:5">
      <c r="A59">
        <v>285</v>
      </c>
      <c r="B59">
        <v>0</v>
      </c>
      <c r="C59">
        <v>0</v>
      </c>
      <c r="D59">
        <v>0</v>
      </c>
      <c r="E59">
        <v>0</v>
      </c>
    </row>
    <row r="60" spans="1:5">
      <c r="A60">
        <v>289</v>
      </c>
      <c r="B60">
        <v>0</v>
      </c>
      <c r="C60">
        <v>0</v>
      </c>
      <c r="D60">
        <v>0</v>
      </c>
      <c r="E60">
        <v>0</v>
      </c>
    </row>
    <row r="61" spans="1:5">
      <c r="A61">
        <v>293</v>
      </c>
      <c r="B61">
        <v>0</v>
      </c>
      <c r="C61">
        <v>0</v>
      </c>
      <c r="D61">
        <v>0</v>
      </c>
      <c r="E61">
        <v>0</v>
      </c>
    </row>
    <row r="62" spans="1:5">
      <c r="A62">
        <v>305</v>
      </c>
      <c r="B62">
        <v>0</v>
      </c>
      <c r="C62">
        <v>0</v>
      </c>
      <c r="D62">
        <v>0</v>
      </c>
      <c r="E62">
        <v>0</v>
      </c>
    </row>
    <row r="63" spans="1:5">
      <c r="A63">
        <v>310</v>
      </c>
      <c r="B63">
        <v>0</v>
      </c>
      <c r="C63">
        <v>0</v>
      </c>
      <c r="D63">
        <v>0</v>
      </c>
      <c r="E63">
        <v>0</v>
      </c>
    </row>
    <row r="64" spans="1:5">
      <c r="A64">
        <v>316</v>
      </c>
      <c r="B64">
        <v>0</v>
      </c>
      <c r="C64">
        <v>0</v>
      </c>
      <c r="D64">
        <v>0</v>
      </c>
      <c r="E64">
        <v>0</v>
      </c>
    </row>
    <row r="65" spans="1:5">
      <c r="A65">
        <v>319</v>
      </c>
      <c r="B65">
        <v>0</v>
      </c>
      <c r="C65">
        <v>0</v>
      </c>
      <c r="D65">
        <v>0</v>
      </c>
      <c r="E65">
        <v>0</v>
      </c>
    </row>
    <row r="66" spans="1:5">
      <c r="A66">
        <v>320</v>
      </c>
      <c r="B66">
        <v>0</v>
      </c>
      <c r="C66">
        <v>0</v>
      </c>
      <c r="D66">
        <v>0</v>
      </c>
      <c r="E66">
        <v>0</v>
      </c>
    </row>
    <row r="67" spans="1:5">
      <c r="A67">
        <v>324</v>
      </c>
      <c r="B67">
        <v>0</v>
      </c>
      <c r="C67">
        <v>0</v>
      </c>
      <c r="D67">
        <v>0</v>
      </c>
      <c r="E67">
        <v>0</v>
      </c>
    </row>
    <row r="68" spans="1:5">
      <c r="A68">
        <v>341</v>
      </c>
      <c r="B68">
        <v>0</v>
      </c>
      <c r="C68">
        <v>0</v>
      </c>
      <c r="D68">
        <v>0</v>
      </c>
      <c r="E68">
        <v>0</v>
      </c>
    </row>
    <row r="69" spans="1:5">
      <c r="A69">
        <v>352</v>
      </c>
      <c r="B69">
        <v>0</v>
      </c>
      <c r="C69">
        <v>0</v>
      </c>
      <c r="D69">
        <v>0</v>
      </c>
      <c r="E69">
        <v>0</v>
      </c>
    </row>
    <row r="70" spans="1:5">
      <c r="A70">
        <v>356</v>
      </c>
      <c r="B70">
        <v>0</v>
      </c>
      <c r="C70">
        <v>0</v>
      </c>
      <c r="D70">
        <v>6.172852813750155E-2</v>
      </c>
      <c r="E70">
        <v>0.10691694701059773</v>
      </c>
    </row>
    <row r="71" spans="1:5">
      <c r="A71">
        <v>361</v>
      </c>
      <c r="B71">
        <v>0</v>
      </c>
      <c r="C71">
        <v>0</v>
      </c>
      <c r="D71">
        <v>0</v>
      </c>
      <c r="E71">
        <v>0</v>
      </c>
    </row>
    <row r="72" spans="1:5">
      <c r="A72">
        <v>373</v>
      </c>
      <c r="B72">
        <v>0</v>
      </c>
      <c r="C72">
        <v>0</v>
      </c>
      <c r="D72">
        <v>0</v>
      </c>
      <c r="E72">
        <v>0</v>
      </c>
    </row>
    <row r="73" spans="1:5">
      <c r="A73">
        <v>377</v>
      </c>
      <c r="B73">
        <v>0</v>
      </c>
      <c r="C73">
        <v>0</v>
      </c>
      <c r="D73">
        <v>0</v>
      </c>
      <c r="E73">
        <v>0</v>
      </c>
    </row>
    <row r="74" spans="1:5">
      <c r="A74">
        <v>386</v>
      </c>
      <c r="B74">
        <v>0</v>
      </c>
      <c r="C74">
        <v>0</v>
      </c>
      <c r="D74">
        <v>0.44527730698300477</v>
      </c>
      <c r="E74">
        <v>0.44866297490726409</v>
      </c>
    </row>
    <row r="75" spans="1:5">
      <c r="A75">
        <v>394</v>
      </c>
      <c r="B75">
        <v>0</v>
      </c>
      <c r="C75">
        <v>0</v>
      </c>
      <c r="D75">
        <v>3.4434546775929173</v>
      </c>
      <c r="E75">
        <v>0.76577927258651846</v>
      </c>
    </row>
    <row r="76" spans="1:5">
      <c r="A76">
        <v>396</v>
      </c>
      <c r="B76">
        <v>0</v>
      </c>
      <c r="C76">
        <v>0</v>
      </c>
      <c r="D76">
        <v>35.416478329733252</v>
      </c>
      <c r="E76">
        <v>4.8113746452188524</v>
      </c>
    </row>
    <row r="77" spans="1:5">
      <c r="A77">
        <v>400</v>
      </c>
      <c r="B77">
        <v>0</v>
      </c>
      <c r="C77">
        <v>0</v>
      </c>
      <c r="D77">
        <v>16.422942818106343</v>
      </c>
      <c r="E77">
        <v>2.2708596917009434</v>
      </c>
    </row>
    <row r="78" spans="1:5">
      <c r="A78">
        <v>403</v>
      </c>
      <c r="B78">
        <v>0</v>
      </c>
      <c r="C78">
        <v>0</v>
      </c>
      <c r="D78">
        <v>14.354779965078441</v>
      </c>
      <c r="E78">
        <v>10.435987565861316</v>
      </c>
    </row>
    <row r="79" spans="1:5">
      <c r="A79">
        <v>404</v>
      </c>
      <c r="B79">
        <v>0</v>
      </c>
      <c r="C79">
        <v>0</v>
      </c>
      <c r="D79">
        <v>37.391311058034432</v>
      </c>
      <c r="E79">
        <v>8.3945335312298344</v>
      </c>
    </row>
    <row r="80" spans="1:5">
      <c r="A80">
        <v>409</v>
      </c>
      <c r="B80">
        <v>0</v>
      </c>
      <c r="C80">
        <v>0</v>
      </c>
      <c r="D80">
        <v>6.4277085459004892</v>
      </c>
      <c r="E80">
        <v>5.5670933944533001</v>
      </c>
    </row>
    <row r="81" spans="1:5">
      <c r="A81">
        <v>412</v>
      </c>
      <c r="B81">
        <v>0</v>
      </c>
      <c r="C81">
        <v>0</v>
      </c>
      <c r="D81">
        <v>2.1154060353645474</v>
      </c>
      <c r="E81">
        <v>2.9604921998342433</v>
      </c>
    </row>
    <row r="82" spans="1:5">
      <c r="A82">
        <v>413</v>
      </c>
      <c r="B82">
        <v>0.3350606647104119</v>
      </c>
      <c r="C82">
        <v>0.58034209489623367</v>
      </c>
      <c r="D82">
        <v>1.9643635112690958</v>
      </c>
      <c r="E82">
        <v>1.0398235966377196</v>
      </c>
    </row>
    <row r="83" spans="1:5">
      <c r="A83">
        <v>414</v>
      </c>
      <c r="B83">
        <v>0</v>
      </c>
      <c r="C83">
        <v>0</v>
      </c>
      <c r="D83">
        <v>6.2367937941626481</v>
      </c>
      <c r="E83">
        <v>5.7383141995671796</v>
      </c>
    </row>
    <row r="84" spans="1:5">
      <c r="A84">
        <v>416</v>
      </c>
      <c r="B84">
        <v>0</v>
      </c>
      <c r="C84">
        <v>0</v>
      </c>
      <c r="D84">
        <v>4.9665085734285785</v>
      </c>
      <c r="E84">
        <v>3.2359324866809529</v>
      </c>
    </row>
    <row r="85" spans="1:5">
      <c r="A85">
        <v>422</v>
      </c>
      <c r="B85">
        <v>0.3350606647104119</v>
      </c>
      <c r="C85">
        <v>0.58034209489623367</v>
      </c>
      <c r="D85">
        <v>0.44520471047572424</v>
      </c>
      <c r="E85">
        <v>0.38631876708412033</v>
      </c>
    </row>
    <row r="86" spans="1:5">
      <c r="A86">
        <v>427</v>
      </c>
      <c r="B86">
        <v>0</v>
      </c>
      <c r="C86">
        <v>0</v>
      </c>
      <c r="D86">
        <v>0.23067676012865915</v>
      </c>
      <c r="E86">
        <v>0.39954386866821628</v>
      </c>
    </row>
    <row r="87" spans="1:5">
      <c r="A87">
        <v>433</v>
      </c>
      <c r="B87">
        <v>0</v>
      </c>
      <c r="C87">
        <v>0</v>
      </c>
      <c r="D87">
        <v>0</v>
      </c>
      <c r="E87">
        <v>0</v>
      </c>
    </row>
    <row r="88" spans="1:5">
      <c r="A88">
        <v>435</v>
      </c>
      <c r="B88">
        <v>0</v>
      </c>
      <c r="C88">
        <v>0</v>
      </c>
      <c r="D88">
        <v>0</v>
      </c>
      <c r="E88">
        <v>0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67ADE-AFA4-F24D-BB89-1F6807335FBD}">
  <dimension ref="A1:I18"/>
  <sheetViews>
    <sheetView workbookViewId="0">
      <selection activeCell="A2" sqref="A2"/>
    </sheetView>
  </sheetViews>
  <sheetFormatPr baseColWidth="10" defaultRowHeight="16"/>
  <cols>
    <col min="2" max="2" width="12.1640625" bestFit="1" customWidth="1"/>
    <col min="3" max="4" width="12.83203125" bestFit="1" customWidth="1"/>
    <col min="6" max="6" width="11.1640625" customWidth="1"/>
    <col min="7" max="9" width="12.1640625" bestFit="1" customWidth="1"/>
  </cols>
  <sheetData>
    <row r="1" spans="1:9">
      <c r="A1" t="s">
        <v>76</v>
      </c>
    </row>
    <row r="3" spans="1:9">
      <c r="B3" s="2" t="s">
        <v>27</v>
      </c>
      <c r="C3" s="2" t="s">
        <v>28</v>
      </c>
      <c r="D3" s="2" t="s">
        <v>29</v>
      </c>
      <c r="G3" s="2" t="s">
        <v>27</v>
      </c>
      <c r="H3" s="2" t="s">
        <v>28</v>
      </c>
      <c r="I3" s="2" t="s">
        <v>29</v>
      </c>
    </row>
    <row r="4" spans="1:9">
      <c r="B4">
        <v>23.594880738812634</v>
      </c>
      <c r="C4">
        <v>-3.4028806343467011</v>
      </c>
      <c r="D4">
        <v>17.149198374584401</v>
      </c>
      <c r="F4" s="2" t="s">
        <v>15</v>
      </c>
      <c r="G4">
        <f>AVERAGE(B:B)</f>
        <v>22.490491386768671</v>
      </c>
      <c r="H4">
        <f t="shared" ref="H4:I4" si="0">AVERAGE(C:C)</f>
        <v>1.1434702332939253</v>
      </c>
      <c r="I4">
        <f t="shared" si="0"/>
        <v>8.2339413403219854</v>
      </c>
    </row>
    <row r="5" spans="1:9">
      <c r="B5">
        <v>24.029534907886301</v>
      </c>
      <c r="C5">
        <v>-2.8896505889464805</v>
      </c>
      <c r="D5">
        <v>15.32803655101695</v>
      </c>
      <c r="F5" s="2" t="s">
        <v>16</v>
      </c>
      <c r="G5">
        <f>STDEV(B:B)</f>
        <v>13.766399339104122</v>
      </c>
      <c r="H5">
        <f t="shared" ref="H5:I5" si="1">STDEV(C:C)</f>
        <v>13.148558404885536</v>
      </c>
      <c r="I5">
        <f t="shared" si="1"/>
        <v>14.524189583197307</v>
      </c>
    </row>
    <row r="6" spans="1:9">
      <c r="B6">
        <v>21.407615276671649</v>
      </c>
      <c r="C6">
        <v>7.4831671002784219</v>
      </c>
      <c r="D6">
        <v>16.01040572142449</v>
      </c>
    </row>
    <row r="7" spans="1:9">
      <c r="B7">
        <v>30.162556808329441</v>
      </c>
      <c r="C7">
        <v>20.992303913559212</v>
      </c>
      <c r="D7">
        <v>4.9625261214195575</v>
      </c>
    </row>
    <row r="8" spans="1:9">
      <c r="B8">
        <v>20.742483016168975</v>
      </c>
      <c r="C8">
        <v>-14.100442787472772</v>
      </c>
      <c r="D8">
        <v>-21.056355474835925</v>
      </c>
    </row>
    <row r="9" spans="1:9">
      <c r="B9">
        <v>-12.54393570154933</v>
      </c>
      <c r="C9">
        <v>-22.690690550252725</v>
      </c>
      <c r="D9">
        <v>12.501161444540344</v>
      </c>
    </row>
    <row r="10" spans="1:9">
      <c r="B10">
        <v>37.402002188183815</v>
      </c>
      <c r="C10">
        <v>7.4969634966324037</v>
      </c>
      <c r="D10">
        <v>-10.207961505586312</v>
      </c>
    </row>
    <row r="11" spans="1:9">
      <c r="B11">
        <v>33.896018614270929</v>
      </c>
      <c r="C11">
        <v>-3.9754558191412883</v>
      </c>
      <c r="D11">
        <v>10.134482702839705</v>
      </c>
    </row>
    <row r="12" spans="1:9">
      <c r="B12">
        <v>25.692849832976123</v>
      </c>
      <c r="C12">
        <v>18.880163769035235</v>
      </c>
      <c r="D12">
        <v>-3.9664770743870434</v>
      </c>
    </row>
    <row r="13" spans="1:9">
      <c r="B13">
        <v>19.309454735784598</v>
      </c>
      <c r="C13">
        <v>-8.2983186793468775</v>
      </c>
      <c r="D13">
        <v>30.395546667436761</v>
      </c>
    </row>
    <row r="14" spans="1:9">
      <c r="B14">
        <v>17.297729586364269</v>
      </c>
      <c r="C14">
        <v>-5.1836223533086638</v>
      </c>
      <c r="D14">
        <v>14.207961585297767</v>
      </c>
    </row>
    <row r="15" spans="1:9">
      <c r="B15">
        <v>26.384728879033517</v>
      </c>
      <c r="C15">
        <v>2.2708100470867976</v>
      </c>
      <c r="D15">
        <v>15.830491429605388</v>
      </c>
    </row>
    <row r="16" spans="1:9">
      <c r="B16">
        <v>5.500754906333654</v>
      </c>
      <c r="C16">
        <v>17.014225524849266</v>
      </c>
      <c r="D16">
        <v>-10.110779805325819</v>
      </c>
    </row>
    <row r="17" spans="2:4">
      <c r="B17">
        <v>16.985994651010699</v>
      </c>
      <c r="C17">
        <v>-12.088412178523811</v>
      </c>
      <c r="D17">
        <v>24.096942026477521</v>
      </c>
    </row>
    <row r="18" spans="2:4">
      <c r="B18">
        <v>47.494702361252806</v>
      </c>
      <c r="C18">
        <v>15.64389323930686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BE65E-709B-364E-AFBE-0A230B8230A2}">
  <dimension ref="A1:U18"/>
  <sheetViews>
    <sheetView workbookViewId="0">
      <selection activeCell="K21" sqref="K21"/>
    </sheetView>
  </sheetViews>
  <sheetFormatPr baseColWidth="10" defaultRowHeight="16"/>
  <cols>
    <col min="2" max="2" width="15.33203125" bestFit="1" customWidth="1"/>
    <col min="3" max="7" width="12.1640625" bestFit="1" customWidth="1"/>
    <col min="8" max="8" width="8" customWidth="1"/>
    <col min="9" max="9" width="15.33203125" bestFit="1" customWidth="1"/>
    <col min="10" max="14" width="12.1640625" bestFit="1" customWidth="1"/>
    <col min="15" max="15" width="8" customWidth="1"/>
    <col min="16" max="16" width="15.33203125" bestFit="1" customWidth="1"/>
    <col min="17" max="21" width="12.1640625" bestFit="1" customWidth="1"/>
  </cols>
  <sheetData>
    <row r="1" spans="1:21">
      <c r="A1" t="s">
        <v>31</v>
      </c>
    </row>
    <row r="2" spans="1:21" s="2" customFormat="1"/>
    <row r="3" spans="1:21" s="2" customFormat="1">
      <c r="B3" s="2" t="s">
        <v>34</v>
      </c>
      <c r="I3" s="2" t="s">
        <v>28</v>
      </c>
      <c r="P3" s="2" t="s">
        <v>29</v>
      </c>
    </row>
    <row r="4" spans="1:21" s="2" customFormat="1">
      <c r="B4" s="2" t="s">
        <v>66</v>
      </c>
      <c r="C4" s="2" t="s">
        <v>67</v>
      </c>
      <c r="D4" s="2" t="s">
        <v>68</v>
      </c>
      <c r="E4" s="2" t="s">
        <v>69</v>
      </c>
      <c r="F4" s="2" t="s">
        <v>70</v>
      </c>
      <c r="G4" s="2" t="s">
        <v>71</v>
      </c>
      <c r="I4" s="2" t="s">
        <v>66</v>
      </c>
      <c r="J4" s="2" t="s">
        <v>67</v>
      </c>
      <c r="K4" s="2" t="s">
        <v>68</v>
      </c>
      <c r="L4" s="2" t="s">
        <v>69</v>
      </c>
      <c r="M4" s="2" t="s">
        <v>70</v>
      </c>
      <c r="N4" s="2" t="s">
        <v>71</v>
      </c>
      <c r="P4" s="2" t="s">
        <v>66</v>
      </c>
      <c r="Q4" s="2" t="s">
        <v>67</v>
      </c>
      <c r="R4" s="2" t="s">
        <v>68</v>
      </c>
      <c r="S4" s="2" t="s">
        <v>69</v>
      </c>
      <c r="T4" s="2" t="s">
        <v>70</v>
      </c>
      <c r="U4" s="2" t="s">
        <v>71</v>
      </c>
    </row>
    <row r="5" spans="1:21">
      <c r="B5">
        <v>1</v>
      </c>
      <c r="C5">
        <v>0.67865655360578003</v>
      </c>
      <c r="D5">
        <v>1.0605642570229801</v>
      </c>
      <c r="E5">
        <v>1.1487776361358799</v>
      </c>
      <c r="F5">
        <v>1.1470770818590801</v>
      </c>
      <c r="G5">
        <v>0.97122512290059904</v>
      </c>
      <c r="I5">
        <v>1</v>
      </c>
      <c r="J5" t="s">
        <v>7</v>
      </c>
      <c r="K5">
        <v>0.58288954567948303</v>
      </c>
      <c r="L5">
        <v>0.94797355888188195</v>
      </c>
      <c r="M5">
        <v>0.87109500914815496</v>
      </c>
      <c r="N5">
        <v>0.85769738903038595</v>
      </c>
      <c r="P5">
        <v>1</v>
      </c>
      <c r="Q5">
        <v>0.84925355349819998</v>
      </c>
      <c r="R5">
        <v>1.10632341847408</v>
      </c>
      <c r="S5">
        <v>1.04601653250405</v>
      </c>
      <c r="T5">
        <v>0.88730004623596503</v>
      </c>
      <c r="U5">
        <v>0.94128997501915301</v>
      </c>
    </row>
    <row r="6" spans="1:21">
      <c r="B6">
        <v>1</v>
      </c>
      <c r="C6">
        <v>1.01834191626201</v>
      </c>
      <c r="D6">
        <v>1.2085306462777099</v>
      </c>
      <c r="E6">
        <v>1.1051513504614201</v>
      </c>
      <c r="F6">
        <v>1.2507147523106601</v>
      </c>
      <c r="G6">
        <v>1.2564310005116099</v>
      </c>
      <c r="I6">
        <v>1</v>
      </c>
      <c r="J6" t="s">
        <v>7</v>
      </c>
      <c r="K6">
        <v>0.27607897107075702</v>
      </c>
      <c r="L6">
        <v>0.49110260613329698</v>
      </c>
      <c r="M6">
        <v>0.77589617615016504</v>
      </c>
      <c r="N6">
        <v>0.63213690469100303</v>
      </c>
      <c r="P6">
        <v>1</v>
      </c>
      <c r="Q6">
        <v>0.67882761730045704</v>
      </c>
      <c r="R6">
        <v>0.73467165200087103</v>
      </c>
      <c r="S6">
        <v>1.00195423027891</v>
      </c>
      <c r="T6">
        <v>1.05834240228849</v>
      </c>
      <c r="U6">
        <v>0.94845931407605499</v>
      </c>
    </row>
    <row r="7" spans="1:21">
      <c r="B7">
        <v>1</v>
      </c>
      <c r="C7">
        <v>1.1452917807970699</v>
      </c>
      <c r="D7">
        <v>1.27007999709761</v>
      </c>
      <c r="E7">
        <v>1.03331035608685</v>
      </c>
      <c r="F7">
        <v>1.2443974821775201</v>
      </c>
      <c r="G7">
        <v>1.0963593157617899</v>
      </c>
      <c r="I7">
        <v>1</v>
      </c>
      <c r="J7">
        <v>0.42978113629509901</v>
      </c>
      <c r="K7">
        <v>0.59974774433690403</v>
      </c>
      <c r="L7">
        <v>0.67358425361159202</v>
      </c>
      <c r="M7">
        <v>0.69135220921811802</v>
      </c>
      <c r="N7">
        <v>0.56536305224950001</v>
      </c>
      <c r="P7">
        <v>1</v>
      </c>
      <c r="R7">
        <v>1.0697426196923201</v>
      </c>
      <c r="S7">
        <v>0.94912012817500002</v>
      </c>
      <c r="T7">
        <v>0.84274946487632196</v>
      </c>
      <c r="U7">
        <v>0.89090770172918199</v>
      </c>
    </row>
    <row r="8" spans="1:21">
      <c r="B8">
        <v>1</v>
      </c>
      <c r="C8">
        <v>1.3657468227902301</v>
      </c>
      <c r="D8">
        <v>1.0848600599742999</v>
      </c>
      <c r="E8">
        <v>1.02341496501499</v>
      </c>
      <c r="F8">
        <v>0.81465264886477196</v>
      </c>
      <c r="G8">
        <v>0.931993431386549</v>
      </c>
      <c r="I8">
        <v>1</v>
      </c>
      <c r="J8" t="s">
        <v>7</v>
      </c>
      <c r="L8">
        <v>0.25314130174315402</v>
      </c>
      <c r="M8">
        <v>0.39019905078485401</v>
      </c>
      <c r="N8">
        <v>0.49149138429695799</v>
      </c>
      <c r="P8">
        <v>1</v>
      </c>
      <c r="Q8">
        <v>1.25154612321362</v>
      </c>
      <c r="R8">
        <v>1.1770980375647699</v>
      </c>
      <c r="S8">
        <v>0.75990064818115899</v>
      </c>
      <c r="T8">
        <v>1.0131346472365801</v>
      </c>
      <c r="U8">
        <v>0.79133618461125499</v>
      </c>
    </row>
    <row r="9" spans="1:21">
      <c r="B9">
        <v>1</v>
      </c>
      <c r="D9">
        <v>0.77849076870496803</v>
      </c>
      <c r="E9">
        <v>0.97511351668049995</v>
      </c>
      <c r="F9">
        <v>1.0866353725648801</v>
      </c>
      <c r="G9">
        <v>1.12780129872847</v>
      </c>
      <c r="I9">
        <v>1</v>
      </c>
      <c r="J9" t="s">
        <v>7</v>
      </c>
      <c r="K9">
        <v>0.71012264145853299</v>
      </c>
      <c r="L9">
        <v>0.98824843393386097</v>
      </c>
      <c r="M9">
        <v>0.95809255572281904</v>
      </c>
      <c r="N9">
        <v>1.1275082687213001</v>
      </c>
      <c r="P9">
        <v>1</v>
      </c>
      <c r="Q9">
        <v>1.0588786134774899</v>
      </c>
      <c r="R9">
        <v>1.36749527989107</v>
      </c>
      <c r="S9">
        <v>1.23620791763473</v>
      </c>
      <c r="T9">
        <v>1.1371742112482901</v>
      </c>
      <c r="U9">
        <v>1.13062933098467</v>
      </c>
    </row>
    <row r="10" spans="1:21">
      <c r="B10">
        <v>1</v>
      </c>
      <c r="C10">
        <v>0.73280118090701596</v>
      </c>
      <c r="D10">
        <v>0.93071888128080404</v>
      </c>
      <c r="E10">
        <v>0.78773444477523102</v>
      </c>
      <c r="F10">
        <v>1.0012652575171199</v>
      </c>
      <c r="G10">
        <v>0.85091048923290702</v>
      </c>
      <c r="I10">
        <v>1</v>
      </c>
      <c r="J10" t="s">
        <v>7</v>
      </c>
      <c r="K10">
        <v>0.67223989201151702</v>
      </c>
      <c r="L10">
        <v>0.805898812937761</v>
      </c>
      <c r="M10">
        <v>0.74319423443465304</v>
      </c>
      <c r="N10">
        <v>0.75766897822270896</v>
      </c>
      <c r="P10">
        <v>1</v>
      </c>
      <c r="Q10">
        <v>0.93072007722862604</v>
      </c>
      <c r="R10">
        <v>1.0072136142022701</v>
      </c>
      <c r="S10">
        <v>0.91586330887464995</v>
      </c>
      <c r="T10">
        <v>0.99234798935449497</v>
      </c>
      <c r="U10">
        <v>1.2825088675644201</v>
      </c>
    </row>
    <row r="11" spans="1:21">
      <c r="B11">
        <v>1</v>
      </c>
      <c r="C11">
        <v>0.98453218451385205</v>
      </c>
      <c r="D11">
        <v>1.10474248133223</v>
      </c>
      <c r="E11">
        <v>0.99001548418354501</v>
      </c>
      <c r="F11">
        <v>1.0508064542529101</v>
      </c>
      <c r="G11">
        <v>0.99388489326388896</v>
      </c>
      <c r="I11">
        <v>1</v>
      </c>
      <c r="J11">
        <v>0.29870515821180199</v>
      </c>
      <c r="K11">
        <v>0.55265667552057296</v>
      </c>
      <c r="L11">
        <v>0.69430182305396004</v>
      </c>
      <c r="M11">
        <v>0.70006917463910001</v>
      </c>
      <c r="N11">
        <v>1.01978528997942</v>
      </c>
      <c r="P11">
        <v>1</v>
      </c>
      <c r="R11">
        <v>0.70131741084372301</v>
      </c>
      <c r="S11">
        <v>0.722254639025805</v>
      </c>
      <c r="T11">
        <v>0.84199224412873297</v>
      </c>
      <c r="U11">
        <v>1.0880400115975599</v>
      </c>
    </row>
    <row r="12" spans="1:21">
      <c r="B12">
        <v>1</v>
      </c>
      <c r="C12">
        <v>0.83247590102135305</v>
      </c>
      <c r="D12">
        <v>0.78699894342772903</v>
      </c>
      <c r="E12">
        <v>0.78947471400806102</v>
      </c>
      <c r="F12">
        <v>0.83490471283409196</v>
      </c>
      <c r="G12">
        <v>0.80626638665327499</v>
      </c>
      <c r="I12">
        <v>1</v>
      </c>
      <c r="J12" t="s">
        <v>7</v>
      </c>
      <c r="K12">
        <v>0.53822801263166198</v>
      </c>
      <c r="L12">
        <v>0.585776274521421</v>
      </c>
      <c r="M12">
        <v>0.73124325644105304</v>
      </c>
      <c r="N12">
        <v>0.77121359824636104</v>
      </c>
      <c r="P12">
        <v>1</v>
      </c>
      <c r="R12">
        <v>0.84598809511026096</v>
      </c>
      <c r="S12">
        <v>1.0151799871859599</v>
      </c>
      <c r="T12">
        <v>1.0574412719547901</v>
      </c>
      <c r="U12">
        <v>1.08693504569029</v>
      </c>
    </row>
    <row r="13" spans="1:21">
      <c r="B13">
        <v>1</v>
      </c>
      <c r="C13">
        <v>0.98278295435365903</v>
      </c>
      <c r="D13">
        <v>0.91540760442553604</v>
      </c>
      <c r="E13">
        <v>0.76342676389964004</v>
      </c>
      <c r="F13">
        <v>0.87707265118931899</v>
      </c>
      <c r="G13">
        <v>0.83136956483782498</v>
      </c>
      <c r="I13">
        <v>1</v>
      </c>
      <c r="J13" t="s">
        <v>7</v>
      </c>
      <c r="K13">
        <v>0.31709987690237901</v>
      </c>
      <c r="L13">
        <v>0.69844804962343299</v>
      </c>
      <c r="M13">
        <v>0.65450646245590205</v>
      </c>
      <c r="N13">
        <v>0.89850097009587304</v>
      </c>
      <c r="P13">
        <v>1</v>
      </c>
      <c r="Q13">
        <v>0.75857810350099397</v>
      </c>
      <c r="R13">
        <v>1.0203762803852601</v>
      </c>
      <c r="S13">
        <v>0.82557378458951203</v>
      </c>
      <c r="T13">
        <v>0.81309958339703403</v>
      </c>
      <c r="U13">
        <v>0.77589196988228104</v>
      </c>
    </row>
    <row r="14" spans="1:21">
      <c r="B14">
        <v>1</v>
      </c>
      <c r="D14">
        <v>0.97736283592307904</v>
      </c>
      <c r="E14">
        <v>1.00121759929284</v>
      </c>
      <c r="F14">
        <v>0.82563848133736595</v>
      </c>
      <c r="G14">
        <v>0.92535596363667905</v>
      </c>
      <c r="I14">
        <v>1</v>
      </c>
      <c r="J14" t="s">
        <v>7</v>
      </c>
      <c r="K14">
        <v>0.54257041949625595</v>
      </c>
      <c r="L14">
        <v>0.71099685151848102</v>
      </c>
      <c r="M14">
        <v>0.77060053564280895</v>
      </c>
      <c r="N14">
        <v>0.91943747311422397</v>
      </c>
      <c r="P14">
        <v>1</v>
      </c>
      <c r="R14">
        <v>0.993791230624824</v>
      </c>
      <c r="S14">
        <v>1.1132786870096401</v>
      </c>
      <c r="T14">
        <v>1.11068322866569</v>
      </c>
      <c r="U14">
        <v>0.91488982503759197</v>
      </c>
    </row>
    <row r="17" spans="1:21">
      <c r="A17" s="2" t="s">
        <v>72</v>
      </c>
      <c r="B17">
        <f>AVERAGE(B5:B14)</f>
        <v>1</v>
      </c>
      <c r="C17">
        <f t="shared" ref="C17:U17" si="0">AVERAGE(C5:C14)</f>
        <v>0.96757866178137131</v>
      </c>
      <c r="D17">
        <f t="shared" si="0"/>
        <v>1.0117756475466946</v>
      </c>
      <c r="E17">
        <f t="shared" si="0"/>
        <v>0.96176368305389581</v>
      </c>
      <c r="F17">
        <f t="shared" si="0"/>
        <v>1.013316489490772</v>
      </c>
      <c r="G17">
        <f t="shared" si="0"/>
        <v>0.9791597466913593</v>
      </c>
      <c r="I17">
        <f t="shared" si="0"/>
        <v>1</v>
      </c>
      <c r="J17">
        <f t="shared" si="0"/>
        <v>0.36424314725345053</v>
      </c>
      <c r="K17">
        <f t="shared" si="0"/>
        <v>0.53240375323422939</v>
      </c>
      <c r="L17">
        <f t="shared" si="0"/>
        <v>0.68494719659588421</v>
      </c>
      <c r="M17">
        <f t="shared" si="0"/>
        <v>0.72862486646376279</v>
      </c>
      <c r="N17">
        <f t="shared" si="0"/>
        <v>0.80408033086477348</v>
      </c>
      <c r="P17">
        <f t="shared" si="0"/>
        <v>1</v>
      </c>
      <c r="Q17">
        <f t="shared" si="0"/>
        <v>0.92130068136989784</v>
      </c>
      <c r="R17">
        <f t="shared" si="0"/>
        <v>1.0024017638789451</v>
      </c>
      <c r="S17">
        <f t="shared" si="0"/>
        <v>0.95853498634594148</v>
      </c>
      <c r="T17">
        <f t="shared" si="0"/>
        <v>0.9754265089386388</v>
      </c>
      <c r="U17">
        <f t="shared" si="0"/>
        <v>0.9850888226192458</v>
      </c>
    </row>
    <row r="18" spans="1:21">
      <c r="A18" s="2" t="s">
        <v>9</v>
      </c>
      <c r="B18">
        <f>STDEV(B5:B14)</f>
        <v>0</v>
      </c>
      <c r="C18">
        <f t="shared" ref="C18:U18" si="1">STDEV(C5:C14)</f>
        <v>0.22362741451093196</v>
      </c>
      <c r="D18">
        <f t="shared" si="1"/>
        <v>0.16458223225565938</v>
      </c>
      <c r="E18">
        <f t="shared" si="1"/>
        <v>0.13593063621784698</v>
      </c>
      <c r="F18">
        <f t="shared" si="1"/>
        <v>0.16985554207047793</v>
      </c>
      <c r="G18">
        <f t="shared" si="1"/>
        <v>0.14387132313296189</v>
      </c>
      <c r="I18">
        <f t="shared" si="1"/>
        <v>0</v>
      </c>
      <c r="J18">
        <f t="shared" si="1"/>
        <v>9.2684712953358381E-2</v>
      </c>
      <c r="K18">
        <f t="shared" si="1"/>
        <v>0.14612828028504035</v>
      </c>
      <c r="L18">
        <f t="shared" si="1"/>
        <v>0.21363213768158454</v>
      </c>
      <c r="M18">
        <f t="shared" si="1"/>
        <v>0.14884707550830922</v>
      </c>
      <c r="N18">
        <f t="shared" si="1"/>
        <v>0.20103292789357985</v>
      </c>
      <c r="P18">
        <f t="shared" si="1"/>
        <v>0</v>
      </c>
      <c r="Q18">
        <f t="shared" si="1"/>
        <v>0.20906509850378396</v>
      </c>
      <c r="R18">
        <f t="shared" si="1"/>
        <v>0.20175986256656889</v>
      </c>
      <c r="S18">
        <f t="shared" si="1"/>
        <v>0.15939711870415793</v>
      </c>
      <c r="T18">
        <f t="shared" si="1"/>
        <v>0.11985667903351478</v>
      </c>
      <c r="U18">
        <f t="shared" si="1"/>
        <v>0.1595040138287145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3E4B5-422E-5546-BC0D-0A1D6C5FFA4D}">
  <dimension ref="A1:H35"/>
  <sheetViews>
    <sheetView workbookViewId="0">
      <selection activeCell="K14" sqref="K14"/>
    </sheetView>
  </sheetViews>
  <sheetFormatPr baseColWidth="10" defaultRowHeight="16"/>
  <cols>
    <col min="2" max="3" width="12.1640625" bestFit="1" customWidth="1"/>
    <col min="4" max="4" width="7.83203125" bestFit="1" customWidth="1"/>
    <col min="6" max="7" width="12.1640625" bestFit="1" customWidth="1"/>
    <col min="8" max="8" width="7.83203125" bestFit="1" customWidth="1"/>
  </cols>
  <sheetData>
    <row r="1" spans="1:8">
      <c r="A1" t="s">
        <v>32</v>
      </c>
    </row>
    <row r="3" spans="1:8" s="2" customFormat="1">
      <c r="B3" s="2" t="s">
        <v>34</v>
      </c>
      <c r="F3" s="2" t="s">
        <v>29</v>
      </c>
    </row>
    <row r="4" spans="1:8" s="2" customFormat="1">
      <c r="B4" s="2" t="s">
        <v>33</v>
      </c>
      <c r="C4" s="2" t="s">
        <v>9</v>
      </c>
      <c r="D4" s="2" t="s">
        <v>35</v>
      </c>
      <c r="F4" s="2" t="s">
        <v>33</v>
      </c>
      <c r="G4" s="2" t="s">
        <v>9</v>
      </c>
      <c r="H4" s="2" t="s">
        <v>35</v>
      </c>
    </row>
    <row r="5" spans="1:8">
      <c r="B5">
        <v>1.01628009578112</v>
      </c>
      <c r="C5">
        <v>5.8993319822870101E-2</v>
      </c>
      <c r="D5">
        <v>0</v>
      </c>
      <c r="F5">
        <v>0.94660622399104299</v>
      </c>
      <c r="G5">
        <v>0.10832114130911499</v>
      </c>
      <c r="H5">
        <v>0</v>
      </c>
    </row>
    <row r="6" spans="1:8">
      <c r="B6">
        <v>1.0001547632266501</v>
      </c>
      <c r="C6">
        <v>4.2926996696724298E-2</v>
      </c>
      <c r="D6">
        <v>20</v>
      </c>
      <c r="F6">
        <v>0.99847747206639303</v>
      </c>
      <c r="G6">
        <v>8.4421954773385904E-2</v>
      </c>
      <c r="H6">
        <v>20</v>
      </c>
    </row>
    <row r="7" spans="1:8">
      <c r="B7">
        <v>0.98990486827775603</v>
      </c>
      <c r="C7">
        <v>3.5470896742580103E-2</v>
      </c>
      <c r="D7">
        <v>40</v>
      </c>
      <c r="F7">
        <v>1.0094807979951601</v>
      </c>
      <c r="G7">
        <v>8.9266509788929804E-2</v>
      </c>
      <c r="H7">
        <v>40</v>
      </c>
    </row>
    <row r="8" spans="1:8">
      <c r="B8">
        <v>0.984606908493453</v>
      </c>
      <c r="C8">
        <v>5.2288615268583097E-2</v>
      </c>
      <c r="D8">
        <v>60</v>
      </c>
      <c r="F8">
        <v>1.04749561218233</v>
      </c>
      <c r="G8">
        <v>8.0656565935840099E-2</v>
      </c>
      <c r="H8">
        <v>60</v>
      </c>
    </row>
    <row r="9" spans="1:8">
      <c r="B9">
        <v>0.51794706693950598</v>
      </c>
      <c r="C9">
        <v>0.31143348833269402</v>
      </c>
      <c r="D9">
        <v>80</v>
      </c>
      <c r="F9">
        <v>0.146278582347101</v>
      </c>
      <c r="G9">
        <v>0.384507718117159</v>
      </c>
      <c r="H9">
        <v>80</v>
      </c>
    </row>
    <row r="10" spans="1:8">
      <c r="B10">
        <v>0.54319246044188596</v>
      </c>
      <c r="C10">
        <v>0.34285208624202601</v>
      </c>
      <c r="D10">
        <v>100</v>
      </c>
      <c r="F10">
        <v>0.213384776100326</v>
      </c>
      <c r="G10">
        <v>0.46827999765516998</v>
      </c>
      <c r="H10">
        <v>100</v>
      </c>
    </row>
    <row r="11" spans="1:8">
      <c r="B11">
        <v>0.55233772557982197</v>
      </c>
      <c r="C11">
        <v>0.23826757654839101</v>
      </c>
      <c r="D11">
        <v>120</v>
      </c>
      <c r="F11">
        <v>0.30762451117666501</v>
      </c>
      <c r="G11">
        <v>0.35400939001654003</v>
      </c>
      <c r="H11">
        <v>120</v>
      </c>
    </row>
    <row r="12" spans="1:8">
      <c r="B12">
        <v>0.72719388940716101</v>
      </c>
      <c r="C12">
        <v>0.24178875859292701</v>
      </c>
      <c r="D12">
        <v>140</v>
      </c>
      <c r="F12">
        <v>0.31402766651920799</v>
      </c>
      <c r="G12">
        <v>0.44551605905011998</v>
      </c>
      <c r="H12">
        <v>140</v>
      </c>
    </row>
    <row r="13" spans="1:8">
      <c r="B13">
        <v>0.71903868627642498</v>
      </c>
      <c r="C13">
        <v>0.25174811565272898</v>
      </c>
      <c r="D13">
        <v>160</v>
      </c>
      <c r="F13">
        <v>0.48424323334599501</v>
      </c>
      <c r="G13">
        <v>0.49875007493969797</v>
      </c>
      <c r="H13">
        <v>160</v>
      </c>
    </row>
    <row r="14" spans="1:8">
      <c r="B14">
        <v>0.80087130658673</v>
      </c>
      <c r="C14">
        <v>0.25074052152446302</v>
      </c>
      <c r="D14">
        <v>180</v>
      </c>
      <c r="F14">
        <v>0.52876644810747397</v>
      </c>
      <c r="G14">
        <v>0.57516579390475897</v>
      </c>
      <c r="H14">
        <v>180</v>
      </c>
    </row>
    <row r="15" spans="1:8">
      <c r="B15">
        <v>0.81022911323860902</v>
      </c>
      <c r="C15">
        <v>0.250360716249236</v>
      </c>
      <c r="D15">
        <v>200</v>
      </c>
      <c r="F15">
        <v>0.58245426036528603</v>
      </c>
      <c r="G15">
        <v>0.50187248554136998</v>
      </c>
      <c r="H15">
        <v>200</v>
      </c>
    </row>
    <row r="16" spans="1:8">
      <c r="B16">
        <v>0.883461966627901</v>
      </c>
      <c r="C16">
        <v>0.27823748650911301</v>
      </c>
      <c r="D16">
        <v>220</v>
      </c>
      <c r="F16">
        <v>0.62384535753647696</v>
      </c>
      <c r="G16">
        <v>0.59387738333439799</v>
      </c>
      <c r="H16">
        <v>220</v>
      </c>
    </row>
    <row r="17" spans="2:8">
      <c r="B17">
        <v>0.86067844544459204</v>
      </c>
      <c r="C17">
        <v>0.29669533473926002</v>
      </c>
      <c r="D17">
        <v>240</v>
      </c>
      <c r="F17">
        <v>0.65929854412125799</v>
      </c>
      <c r="G17">
        <v>0.60758088620107098</v>
      </c>
      <c r="H17">
        <v>240</v>
      </c>
    </row>
    <row r="18" spans="2:8">
      <c r="B18">
        <v>0.869060276596475</v>
      </c>
      <c r="C18">
        <v>0.30178186498593002</v>
      </c>
      <c r="D18">
        <v>260</v>
      </c>
      <c r="F18">
        <v>0.697971053031195</v>
      </c>
      <c r="G18">
        <v>0.48806709238332302</v>
      </c>
      <c r="H18">
        <v>260</v>
      </c>
    </row>
    <row r="19" spans="2:8">
      <c r="B19">
        <v>0.90290870940274903</v>
      </c>
      <c r="C19">
        <v>0.30125027005511901</v>
      </c>
      <c r="D19">
        <v>280</v>
      </c>
      <c r="F19">
        <v>0.71509485769749004</v>
      </c>
      <c r="G19">
        <v>0.48861466861259301</v>
      </c>
      <c r="H19">
        <v>280</v>
      </c>
    </row>
    <row r="20" spans="2:8">
      <c r="B20">
        <v>0.85571983568487398</v>
      </c>
      <c r="C20">
        <v>0.301542299984639</v>
      </c>
      <c r="D20">
        <v>300</v>
      </c>
      <c r="F20">
        <v>0.82484627635490404</v>
      </c>
      <c r="G20">
        <v>0.37297895026057798</v>
      </c>
      <c r="H20">
        <v>300</v>
      </c>
    </row>
    <row r="21" spans="2:8">
      <c r="B21">
        <v>0.886882046597948</v>
      </c>
      <c r="C21">
        <v>0.33237945002875502</v>
      </c>
      <c r="D21">
        <v>320</v>
      </c>
      <c r="F21">
        <v>0.90635364586994505</v>
      </c>
      <c r="G21">
        <v>0.42273268595284802</v>
      </c>
      <c r="H21">
        <v>320</v>
      </c>
    </row>
    <row r="22" spans="2:8">
      <c r="B22">
        <v>0.95938567334831604</v>
      </c>
      <c r="C22">
        <v>0.31548258160064102</v>
      </c>
      <c r="D22">
        <v>340</v>
      </c>
      <c r="F22">
        <v>0.96923301215358304</v>
      </c>
      <c r="G22">
        <v>0.44393762669991799</v>
      </c>
      <c r="H22">
        <v>340</v>
      </c>
    </row>
    <row r="23" spans="2:8">
      <c r="B23">
        <v>0.98923589663650402</v>
      </c>
      <c r="C23">
        <v>0.30654511250676197</v>
      </c>
      <c r="D23">
        <v>360</v>
      </c>
      <c r="F23">
        <v>1.01819253981972</v>
      </c>
      <c r="G23">
        <v>0.35429871428341297</v>
      </c>
      <c r="H23">
        <v>360</v>
      </c>
    </row>
    <row r="24" spans="2:8">
      <c r="B24">
        <v>1.02705540359211</v>
      </c>
      <c r="C24">
        <v>0.29351383204625398</v>
      </c>
      <c r="D24">
        <v>380</v>
      </c>
      <c r="F24">
        <v>0.97857612326167398</v>
      </c>
      <c r="G24">
        <v>0.35019823859134702</v>
      </c>
      <c r="H24">
        <v>380</v>
      </c>
    </row>
    <row r="25" spans="2:8">
      <c r="B25">
        <v>0.92160247104066895</v>
      </c>
      <c r="C25">
        <v>0.284818678356899</v>
      </c>
      <c r="D25">
        <v>400</v>
      </c>
      <c r="F25">
        <v>0.93356937189985001</v>
      </c>
      <c r="G25">
        <v>0.41658145403561903</v>
      </c>
      <c r="H25">
        <v>400</v>
      </c>
    </row>
    <row r="26" spans="2:8">
      <c r="B26">
        <v>0.94283092584033301</v>
      </c>
      <c r="C26">
        <v>0.31095914219898202</v>
      </c>
      <c r="D26">
        <v>420</v>
      </c>
      <c r="F26">
        <v>0.88736624801046404</v>
      </c>
      <c r="G26">
        <v>0.39511825377786702</v>
      </c>
      <c r="H26">
        <v>420</v>
      </c>
    </row>
    <row r="27" spans="2:8">
      <c r="B27">
        <v>0.90179404365382698</v>
      </c>
      <c r="C27">
        <v>0.29582105935904401</v>
      </c>
      <c r="D27">
        <v>440</v>
      </c>
      <c r="F27">
        <v>0.95259832721787296</v>
      </c>
      <c r="G27">
        <v>0.466113546679427</v>
      </c>
      <c r="H27">
        <v>440</v>
      </c>
    </row>
    <row r="28" spans="2:8">
      <c r="B28">
        <v>0.85701485303048297</v>
      </c>
      <c r="C28">
        <v>0.31385341874544098</v>
      </c>
      <c r="D28">
        <v>460</v>
      </c>
      <c r="F28">
        <v>0.97771207246328196</v>
      </c>
      <c r="G28">
        <v>0.42318054182661202</v>
      </c>
      <c r="H28">
        <v>460</v>
      </c>
    </row>
    <row r="29" spans="2:8">
      <c r="B29">
        <v>0.90316643484762205</v>
      </c>
      <c r="C29">
        <v>0.33749469292504403</v>
      </c>
      <c r="D29">
        <v>480</v>
      </c>
      <c r="F29">
        <v>0.86518107581391401</v>
      </c>
      <c r="G29">
        <v>0.42075018436584599</v>
      </c>
      <c r="H29">
        <v>480</v>
      </c>
    </row>
    <row r="30" spans="2:8">
      <c r="B30">
        <v>0.85836752104147995</v>
      </c>
      <c r="C30">
        <v>0.33068721976162702</v>
      </c>
      <c r="D30">
        <v>500</v>
      </c>
      <c r="F30">
        <v>0.96538874618021697</v>
      </c>
      <c r="G30">
        <v>0.44152581155380999</v>
      </c>
      <c r="H30">
        <v>500</v>
      </c>
    </row>
    <row r="31" spans="2:8">
      <c r="B31">
        <v>0.88838192187201703</v>
      </c>
      <c r="C31">
        <v>0.33400894440948597</v>
      </c>
      <c r="D31">
        <v>520</v>
      </c>
      <c r="F31">
        <v>0.93601136730258605</v>
      </c>
      <c r="G31">
        <v>0.55742073713333196</v>
      </c>
      <c r="H31">
        <v>520</v>
      </c>
    </row>
    <row r="32" spans="2:8">
      <c r="B32">
        <v>0.88421926516233995</v>
      </c>
      <c r="C32">
        <v>0.33574362305227201</v>
      </c>
      <c r="D32">
        <v>540</v>
      </c>
      <c r="F32">
        <v>0.99780680886157902</v>
      </c>
      <c r="G32">
        <v>0.4833959278512</v>
      </c>
      <c r="H32">
        <v>540</v>
      </c>
    </row>
    <row r="33" spans="2:8">
      <c r="B33">
        <v>0.87235289279664596</v>
      </c>
      <c r="C33">
        <v>0.35918638696591199</v>
      </c>
      <c r="D33">
        <v>560</v>
      </c>
      <c r="F33">
        <v>0.93526571839376804</v>
      </c>
      <c r="G33">
        <v>0.429686595950665</v>
      </c>
      <c r="H33">
        <v>560</v>
      </c>
    </row>
    <row r="34" spans="2:8">
      <c r="B34">
        <v>0.86477778771068203</v>
      </c>
      <c r="C34">
        <v>0.36778667358336098</v>
      </c>
      <c r="D34">
        <v>580</v>
      </c>
      <c r="F34">
        <v>0.93493435969565997</v>
      </c>
      <c r="G34">
        <v>0.435091584488284</v>
      </c>
      <c r="H34">
        <v>580</v>
      </c>
    </row>
    <row r="35" spans="2:8">
      <c r="B35">
        <v>0.89173511307925901</v>
      </c>
      <c r="C35">
        <v>0.331326015401185</v>
      </c>
      <c r="D35">
        <v>600</v>
      </c>
      <c r="F35">
        <v>0.94009200401423498</v>
      </c>
      <c r="G35">
        <v>0.518333248976937</v>
      </c>
      <c r="H35">
        <v>6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86BF7-299A-F84D-B1B9-38C9EC27941F}">
  <dimension ref="A1:G10"/>
  <sheetViews>
    <sheetView workbookViewId="0">
      <selection activeCell="K26" sqref="K26"/>
    </sheetView>
  </sheetViews>
  <sheetFormatPr baseColWidth="10" defaultRowHeight="16"/>
  <cols>
    <col min="2" max="2" width="16.5" bestFit="1" customWidth="1"/>
    <col min="3" max="3" width="17.83203125" bestFit="1" customWidth="1"/>
    <col min="4" max="4" width="18.83203125" bestFit="1" customWidth="1"/>
    <col min="5" max="5" width="20.33203125" bestFit="1" customWidth="1"/>
    <col min="6" max="7" width="18.83203125" bestFit="1" customWidth="1"/>
  </cols>
  <sheetData>
    <row r="1" spans="1:7">
      <c r="A1" t="s">
        <v>38</v>
      </c>
    </row>
    <row r="2" spans="1:7">
      <c r="B2" t="s">
        <v>11</v>
      </c>
    </row>
    <row r="3" spans="1:7" s="2" customFormat="1">
      <c r="B3" s="2" t="s">
        <v>36</v>
      </c>
      <c r="E3" s="2" t="s">
        <v>37</v>
      </c>
    </row>
    <row r="4" spans="1:7" s="2" customFormat="1">
      <c r="B4" s="2" t="s">
        <v>35</v>
      </c>
      <c r="C4" s="2" t="s">
        <v>33</v>
      </c>
      <c r="D4" s="2" t="s">
        <v>9</v>
      </c>
      <c r="E4" s="2" t="s">
        <v>35</v>
      </c>
      <c r="F4" s="2" t="s">
        <v>33</v>
      </c>
      <c r="G4" s="2" t="s">
        <v>9</v>
      </c>
    </row>
    <row r="5" spans="1:7">
      <c r="B5">
        <v>0</v>
      </c>
      <c r="C5" s="5">
        <v>1</v>
      </c>
      <c r="D5" s="5">
        <v>0</v>
      </c>
      <c r="E5" s="5">
        <v>0</v>
      </c>
      <c r="F5" s="5">
        <v>1</v>
      </c>
      <c r="G5" s="5">
        <v>0</v>
      </c>
    </row>
    <row r="6" spans="1:7">
      <c r="B6">
        <v>10</v>
      </c>
      <c r="C6" s="4">
        <v>0.97475315575754795</v>
      </c>
      <c r="D6" s="4">
        <v>5.8204144888161002E-2</v>
      </c>
      <c r="E6" s="5">
        <v>10</v>
      </c>
      <c r="F6" s="4">
        <v>0.83276242375698695</v>
      </c>
      <c r="G6" s="4">
        <v>0.160879985674307</v>
      </c>
    </row>
    <row r="7" spans="1:7">
      <c r="B7">
        <v>20</v>
      </c>
      <c r="C7" s="4">
        <v>0.95848580256002702</v>
      </c>
      <c r="D7" s="4">
        <v>5.1594508066664199E-2</v>
      </c>
      <c r="E7" s="5">
        <v>20</v>
      </c>
      <c r="F7" s="4">
        <v>0.47824026272567</v>
      </c>
      <c r="G7" s="4">
        <v>0.19316057673459</v>
      </c>
    </row>
    <row r="8" spans="1:7">
      <c r="B8">
        <v>30</v>
      </c>
      <c r="C8" s="4">
        <v>0.97007283412719203</v>
      </c>
      <c r="D8" s="4">
        <v>6.8987614234774994E-2</v>
      </c>
      <c r="E8" s="5">
        <v>30</v>
      </c>
      <c r="F8" s="4">
        <v>0.22736854719296501</v>
      </c>
      <c r="G8" s="4">
        <v>0.12711220163790701</v>
      </c>
    </row>
    <row r="9" spans="1:7">
      <c r="B9">
        <v>40</v>
      </c>
      <c r="C9" s="4">
        <v>0.93063966567285095</v>
      </c>
      <c r="D9" s="4">
        <v>4.5692375499850502E-2</v>
      </c>
      <c r="E9" s="5">
        <v>40</v>
      </c>
      <c r="F9" s="4">
        <v>9.3857521089873802E-2</v>
      </c>
      <c r="G9" s="4">
        <v>7.2989163836132506E-2</v>
      </c>
    </row>
    <row r="10" spans="1:7">
      <c r="B10">
        <v>50</v>
      </c>
      <c r="C10" s="4">
        <v>0.94813607220271201</v>
      </c>
      <c r="D10" s="4">
        <v>4.4828240841879197E-2</v>
      </c>
      <c r="E10" s="5">
        <v>50</v>
      </c>
      <c r="F10" s="4">
        <v>5.0868679497598303E-2</v>
      </c>
      <c r="G10" s="4">
        <v>4.9549946615229899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CC7BC-BB61-1847-B702-9315577D1838}">
  <dimension ref="A1:H10"/>
  <sheetViews>
    <sheetView workbookViewId="0">
      <selection activeCell="P28" sqref="P28"/>
    </sheetView>
  </sheetViews>
  <sheetFormatPr baseColWidth="10" defaultRowHeight="16"/>
  <cols>
    <col min="2" max="2" width="15.83203125" bestFit="1" customWidth="1"/>
    <col min="3" max="4" width="12.1640625" bestFit="1" customWidth="1"/>
    <col min="6" max="6" width="19.5" bestFit="1" customWidth="1"/>
    <col min="7" max="8" width="12.1640625" bestFit="1" customWidth="1"/>
  </cols>
  <sheetData>
    <row r="1" spans="1:8">
      <c r="A1" t="s">
        <v>77</v>
      </c>
    </row>
    <row r="2" spans="1:8">
      <c r="B2" t="s">
        <v>10</v>
      </c>
    </row>
    <row r="3" spans="1:8">
      <c r="B3" s="2" t="s">
        <v>36</v>
      </c>
      <c r="C3" s="2"/>
      <c r="D3" s="2"/>
      <c r="E3" s="2"/>
      <c r="F3" s="2" t="s">
        <v>37</v>
      </c>
      <c r="G3" s="2"/>
      <c r="H3" s="2"/>
    </row>
    <row r="4" spans="1:8">
      <c r="B4" s="2" t="s">
        <v>78</v>
      </c>
      <c r="C4" s="2" t="s">
        <v>33</v>
      </c>
      <c r="D4" s="2" t="s">
        <v>9</v>
      </c>
      <c r="E4" s="2"/>
      <c r="F4" s="2" t="s">
        <v>78</v>
      </c>
      <c r="G4" s="2" t="s">
        <v>33</v>
      </c>
      <c r="H4" s="2" t="s">
        <v>9</v>
      </c>
    </row>
    <row r="5" spans="1:8">
      <c r="B5">
        <v>0</v>
      </c>
      <c r="C5">
        <v>1</v>
      </c>
      <c r="D5">
        <v>0</v>
      </c>
      <c r="F5">
        <v>0</v>
      </c>
      <c r="G5">
        <v>1</v>
      </c>
      <c r="H5">
        <v>0</v>
      </c>
    </row>
    <row r="6" spans="1:8">
      <c r="B6">
        <v>10</v>
      </c>
      <c r="C6">
        <v>0.98775466725145067</v>
      </c>
      <c r="D6">
        <v>3.8705268437536584E-2</v>
      </c>
      <c r="F6">
        <v>10</v>
      </c>
      <c r="G6">
        <v>0.91252443833892027</v>
      </c>
      <c r="H6">
        <v>7.6335613941576022E-2</v>
      </c>
    </row>
    <row r="7" spans="1:8">
      <c r="B7">
        <v>20</v>
      </c>
      <c r="C7">
        <v>0.9747016282899591</v>
      </c>
      <c r="D7">
        <v>3.4795909210471571E-2</v>
      </c>
      <c r="F7">
        <v>20</v>
      </c>
      <c r="G7">
        <v>0.75551600066136848</v>
      </c>
      <c r="H7">
        <v>0.15665873863252877</v>
      </c>
    </row>
    <row r="8" spans="1:8">
      <c r="B8">
        <v>30</v>
      </c>
      <c r="C8">
        <v>0.98406857958980443</v>
      </c>
      <c r="D8">
        <v>2.8018251018004599E-2</v>
      </c>
      <c r="F8">
        <v>30</v>
      </c>
      <c r="G8">
        <v>0.57108201826708882</v>
      </c>
      <c r="H8">
        <v>0.25365664617824968</v>
      </c>
    </row>
    <row r="9" spans="1:8">
      <c r="B9">
        <v>40</v>
      </c>
      <c r="C9">
        <v>0.9955631902752049</v>
      </c>
      <c r="D9">
        <v>1.2782101105658647E-2</v>
      </c>
      <c r="F9">
        <v>40</v>
      </c>
      <c r="G9">
        <v>0.32075055742528807</v>
      </c>
      <c r="H9">
        <v>0.20225323202319812</v>
      </c>
    </row>
    <row r="10" spans="1:8">
      <c r="B10">
        <v>50</v>
      </c>
      <c r="C10">
        <v>0.99622741260398717</v>
      </c>
      <c r="D10">
        <v>3.9707082348182529E-2</v>
      </c>
      <c r="F10">
        <v>50</v>
      </c>
      <c r="G10">
        <v>0.20834824759593715</v>
      </c>
      <c r="H10">
        <v>0.1387515694222114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BD483-A23F-B546-85AC-1105CD3DB0B5}">
  <dimension ref="A1:H125"/>
  <sheetViews>
    <sheetView workbookViewId="0">
      <selection activeCell="Q27" sqref="Q27"/>
    </sheetView>
  </sheetViews>
  <sheetFormatPr baseColWidth="10" defaultRowHeight="16"/>
  <cols>
    <col min="2" max="2" width="16.83203125" bestFit="1" customWidth="1"/>
    <col min="3" max="4" width="12.1640625" bestFit="1" customWidth="1"/>
    <col min="5" max="5" width="12" bestFit="1" customWidth="1"/>
    <col min="6" max="8" width="12.1640625" bestFit="1" customWidth="1"/>
  </cols>
  <sheetData>
    <row r="1" spans="1:8">
      <c r="A1" t="s">
        <v>42</v>
      </c>
    </row>
    <row r="2" spans="1:8">
      <c r="B2" s="2"/>
    </row>
    <row r="3" spans="1:8" s="2" customFormat="1">
      <c r="B3" s="2" t="s">
        <v>10</v>
      </c>
      <c r="C3" s="7"/>
      <c r="F3" s="2" t="s">
        <v>11</v>
      </c>
      <c r="G3" s="7"/>
    </row>
    <row r="4" spans="1:8" s="2" customFormat="1">
      <c r="B4" s="2" t="s">
        <v>40</v>
      </c>
      <c r="C4" s="2" t="s">
        <v>9</v>
      </c>
      <c r="D4" s="2" t="s">
        <v>39</v>
      </c>
      <c r="F4" s="2" t="s">
        <v>41</v>
      </c>
      <c r="G4" s="2" t="s">
        <v>9</v>
      </c>
      <c r="H4" s="2" t="s">
        <v>39</v>
      </c>
    </row>
    <row r="5" spans="1:8">
      <c r="B5">
        <v>1</v>
      </c>
      <c r="C5">
        <v>0</v>
      </c>
      <c r="D5">
        <v>0</v>
      </c>
      <c r="F5">
        <v>1</v>
      </c>
      <c r="G5">
        <v>0</v>
      </c>
      <c r="H5">
        <v>0</v>
      </c>
    </row>
    <row r="6" spans="1:8">
      <c r="B6">
        <v>0.93061972285061323</v>
      </c>
      <c r="C6">
        <v>0.22689227793657563</v>
      </c>
      <c r="D6">
        <v>0.16666666666666666</v>
      </c>
      <c r="F6">
        <v>0.95353180229288848</v>
      </c>
      <c r="G6">
        <v>7.3560273978414692E-2</v>
      </c>
      <c r="H6">
        <v>0.16666666666666666</v>
      </c>
    </row>
    <row r="7" spans="1:8">
      <c r="B7">
        <v>0.93674501452258807</v>
      </c>
      <c r="C7">
        <v>0.16801505670213474</v>
      </c>
      <c r="D7">
        <v>0.33333333333333331</v>
      </c>
      <c r="F7">
        <v>0.97516433485282927</v>
      </c>
      <c r="G7">
        <v>6.7067325421065346E-2</v>
      </c>
      <c r="H7">
        <v>0.33333333333333331</v>
      </c>
    </row>
    <row r="8" spans="1:8">
      <c r="B8">
        <v>0.92801601420726831</v>
      </c>
      <c r="C8">
        <v>7.9076131492756052E-2</v>
      </c>
      <c r="D8">
        <v>0.5</v>
      </c>
      <c r="F8">
        <v>0.95279133860467269</v>
      </c>
      <c r="G8">
        <v>6.1932733548107452E-2</v>
      </c>
      <c r="H8">
        <v>0.5</v>
      </c>
    </row>
    <row r="9" spans="1:8">
      <c r="B9">
        <v>0.9505310559072343</v>
      </c>
      <c r="C9">
        <v>3.6383191258430182E-2</v>
      </c>
      <c r="D9">
        <v>0.66666666666666663</v>
      </c>
      <c r="F9">
        <v>0.92528365059033058</v>
      </c>
      <c r="G9">
        <v>5.8196514574903782E-2</v>
      </c>
      <c r="H9">
        <v>0.66666666666666663</v>
      </c>
    </row>
    <row r="10" spans="1:8">
      <c r="B10">
        <v>0.94117945138409131</v>
      </c>
      <c r="C10">
        <v>4.2753492270875292E-2</v>
      </c>
      <c r="D10">
        <v>0.83333333333333337</v>
      </c>
      <c r="F10">
        <v>0.9097213532042483</v>
      </c>
      <c r="G10">
        <v>6.1922606940729603E-2</v>
      </c>
      <c r="H10">
        <v>0.83333333333333337</v>
      </c>
    </row>
    <row r="11" spans="1:8">
      <c r="B11">
        <v>0.94865842285928403</v>
      </c>
      <c r="C11">
        <v>3.9830417094959131E-2</v>
      </c>
      <c r="D11">
        <v>1</v>
      </c>
      <c r="F11">
        <v>0.88435319280085845</v>
      </c>
      <c r="G11">
        <v>6.0311390047144885E-2</v>
      </c>
      <c r="H11">
        <v>1</v>
      </c>
    </row>
    <row r="12" spans="1:8">
      <c r="B12">
        <v>0.95971312097240802</v>
      </c>
      <c r="C12">
        <v>5.3502806170199618E-2</v>
      </c>
      <c r="D12">
        <v>1.1666666666666667</v>
      </c>
      <c r="F12">
        <v>0.87924562965587361</v>
      </c>
      <c r="G12">
        <v>6.0276258802754772E-2</v>
      </c>
      <c r="H12">
        <v>1.1666666666666667</v>
      </c>
    </row>
    <row r="13" spans="1:8">
      <c r="B13">
        <v>0.94403373179018757</v>
      </c>
      <c r="C13">
        <v>4.4621178512045695E-2</v>
      </c>
      <c r="D13">
        <v>1.3333333333333333</v>
      </c>
      <c r="F13">
        <v>0.85646776577700889</v>
      </c>
      <c r="G13">
        <v>8.8829769816606965E-2</v>
      </c>
      <c r="H13">
        <v>1.3333333333333333</v>
      </c>
    </row>
    <row r="14" spans="1:8">
      <c r="B14">
        <v>0.92498591006354047</v>
      </c>
      <c r="C14">
        <v>5.605864837713842E-2</v>
      </c>
      <c r="D14">
        <v>1.5</v>
      </c>
      <c r="F14">
        <v>0.84529843943914573</v>
      </c>
      <c r="G14">
        <v>9.5726166719690434E-2</v>
      </c>
      <c r="H14">
        <v>1.5</v>
      </c>
    </row>
    <row r="15" spans="1:8">
      <c r="B15">
        <v>0.90234072334833515</v>
      </c>
      <c r="C15">
        <v>5.1037526550125951E-2</v>
      </c>
      <c r="D15">
        <v>1.6666666666666667</v>
      </c>
      <c r="F15">
        <v>0.84182593840501307</v>
      </c>
      <c r="G15">
        <v>8.7467156696568127E-2</v>
      </c>
      <c r="H15">
        <v>1.6666666666666667</v>
      </c>
    </row>
    <row r="16" spans="1:8">
      <c r="B16">
        <v>0.90654926615913334</v>
      </c>
      <c r="C16">
        <v>5.5154390184434646E-2</v>
      </c>
      <c r="D16">
        <v>1.8333333333333333</v>
      </c>
      <c r="F16">
        <v>0.84649405863101546</v>
      </c>
      <c r="G16">
        <v>7.3535872481678241E-2</v>
      </c>
      <c r="H16">
        <v>1.8333333333333333</v>
      </c>
    </row>
    <row r="17" spans="2:8">
      <c r="B17">
        <v>0.8994341363345626</v>
      </c>
      <c r="C17">
        <v>5.7023273478131728E-2</v>
      </c>
      <c r="D17">
        <v>2</v>
      </c>
      <c r="F17">
        <v>0.85194279000086692</v>
      </c>
      <c r="G17">
        <v>9.1438522882047082E-2</v>
      </c>
      <c r="H17">
        <v>2</v>
      </c>
    </row>
    <row r="18" spans="2:8">
      <c r="B18">
        <v>0.88282267775809009</v>
      </c>
      <c r="C18">
        <v>5.7782781038314975E-2</v>
      </c>
      <c r="D18">
        <v>2.1666666666666665</v>
      </c>
      <c r="F18">
        <v>0.84517538724194696</v>
      </c>
      <c r="G18">
        <v>8.5627910564000709E-2</v>
      </c>
      <c r="H18">
        <v>2.1666666666666665</v>
      </c>
    </row>
    <row r="19" spans="2:8">
      <c r="B19">
        <v>0.8927556695273523</v>
      </c>
      <c r="C19">
        <v>5.9814017492824924E-2</v>
      </c>
      <c r="D19">
        <v>2.3333333333333335</v>
      </c>
      <c r="F19">
        <v>0.86025422196355672</v>
      </c>
      <c r="G19">
        <v>8.6899004488009038E-2</v>
      </c>
      <c r="H19">
        <v>2.3333333333333335</v>
      </c>
    </row>
    <row r="20" spans="2:8">
      <c r="B20">
        <v>0.88475723263785433</v>
      </c>
      <c r="C20">
        <v>5.5422201003611338E-2</v>
      </c>
      <c r="D20">
        <v>2.5</v>
      </c>
      <c r="F20">
        <v>0.84811352843314447</v>
      </c>
      <c r="G20">
        <v>8.3005990164053647E-2</v>
      </c>
      <c r="H20">
        <v>2.5</v>
      </c>
    </row>
    <row r="21" spans="2:8">
      <c r="B21">
        <v>0.88142832011468208</v>
      </c>
      <c r="C21">
        <v>5.4849103779069402E-2</v>
      </c>
      <c r="D21">
        <v>2.6666666666666665</v>
      </c>
      <c r="F21">
        <v>0.82576296004150374</v>
      </c>
      <c r="G21">
        <v>0.10406504169571835</v>
      </c>
      <c r="H21">
        <v>2.6666666666666665</v>
      </c>
    </row>
    <row r="22" spans="2:8">
      <c r="B22">
        <v>0.87267307055459087</v>
      </c>
      <c r="C22">
        <v>4.6869633402638222E-2</v>
      </c>
      <c r="D22">
        <v>2.8333333333333335</v>
      </c>
      <c r="F22">
        <v>0.83433697143276575</v>
      </c>
      <c r="G22">
        <v>0.10620494233513335</v>
      </c>
      <c r="H22">
        <v>2.8333333333333335</v>
      </c>
    </row>
    <row r="23" spans="2:8">
      <c r="B23">
        <v>0.86250362026320204</v>
      </c>
      <c r="C23">
        <v>4.8739608764893388E-2</v>
      </c>
      <c r="D23">
        <v>3</v>
      </c>
      <c r="F23">
        <v>0.82137990109956394</v>
      </c>
      <c r="G23">
        <v>0.10982141329748633</v>
      </c>
      <c r="H23">
        <v>3</v>
      </c>
    </row>
    <row r="24" spans="2:8">
      <c r="B24">
        <v>0.86263272013127723</v>
      </c>
      <c r="C24">
        <v>4.8339764617049703E-2</v>
      </c>
      <c r="D24">
        <v>3.1666666666666665</v>
      </c>
      <c r="F24">
        <v>0.81087072959721596</v>
      </c>
      <c r="G24">
        <v>0.10583421416447159</v>
      </c>
      <c r="H24">
        <v>3.1666666666666665</v>
      </c>
    </row>
    <row r="25" spans="2:8">
      <c r="B25">
        <v>0.86823098935358922</v>
      </c>
      <c r="C25">
        <v>3.9021225516916516E-2</v>
      </c>
      <c r="D25">
        <v>3.3333333333333335</v>
      </c>
      <c r="F25">
        <v>0.80265886628236771</v>
      </c>
      <c r="G25">
        <v>0.10320235046447496</v>
      </c>
      <c r="H25">
        <v>3.3333333333333335</v>
      </c>
    </row>
    <row r="26" spans="2:8">
      <c r="B26">
        <v>0.86442193121068789</v>
      </c>
      <c r="C26">
        <v>4.2579297378372745E-2</v>
      </c>
      <c r="D26">
        <v>3.5</v>
      </c>
      <c r="F26">
        <v>0.79072814314606477</v>
      </c>
      <c r="G26">
        <v>0.11692325813447667</v>
      </c>
      <c r="H26">
        <v>3.5</v>
      </c>
    </row>
    <row r="27" spans="2:8">
      <c r="B27">
        <v>0.85554180833085891</v>
      </c>
      <c r="C27">
        <v>5.157008246697891E-2</v>
      </c>
      <c r="D27">
        <v>3.6666666666666665</v>
      </c>
      <c r="F27">
        <v>0.78626593080926477</v>
      </c>
      <c r="G27">
        <v>0.12197538637306925</v>
      </c>
      <c r="H27">
        <v>3.6666666666666665</v>
      </c>
    </row>
    <row r="28" spans="2:8">
      <c r="B28">
        <v>0.85867444182521124</v>
      </c>
      <c r="C28">
        <v>5.3119564918247195E-2</v>
      </c>
      <c r="D28">
        <v>3.8333333333333335</v>
      </c>
      <c r="F28">
        <v>0.78725719355313406</v>
      </c>
      <c r="G28">
        <v>0.12262075041707331</v>
      </c>
      <c r="H28">
        <v>3.8333333333333335</v>
      </c>
    </row>
    <row r="29" spans="2:8">
      <c r="B29">
        <v>0.85907016951149251</v>
      </c>
      <c r="C29">
        <v>5.7889629020143947E-2</v>
      </c>
      <c r="D29">
        <v>4</v>
      </c>
      <c r="F29">
        <v>0.78393782205890294</v>
      </c>
      <c r="G29">
        <v>0.11590935287660439</v>
      </c>
      <c r="H29">
        <v>4</v>
      </c>
    </row>
    <row r="30" spans="2:8">
      <c r="B30">
        <v>0.8553661015637507</v>
      </c>
      <c r="C30">
        <v>6.8227979687717322E-2</v>
      </c>
      <c r="D30">
        <v>4.166666666666667</v>
      </c>
      <c r="F30">
        <v>0.77418663014001077</v>
      </c>
      <c r="G30">
        <v>0.11168256765407394</v>
      </c>
      <c r="H30">
        <v>4.166666666666667</v>
      </c>
    </row>
    <row r="31" spans="2:8">
      <c r="B31">
        <v>0.85554750420217152</v>
      </c>
      <c r="C31">
        <v>6.492834505382275E-2</v>
      </c>
      <c r="D31">
        <v>4.333333333333333</v>
      </c>
      <c r="F31">
        <v>0.78063648536395958</v>
      </c>
      <c r="G31">
        <v>0.11182764046099873</v>
      </c>
      <c r="H31">
        <v>4.333333333333333</v>
      </c>
    </row>
    <row r="32" spans="2:8">
      <c r="B32">
        <v>0.84799375851949599</v>
      </c>
      <c r="C32">
        <v>6.4406107576141639E-2</v>
      </c>
      <c r="D32">
        <v>4.5</v>
      </c>
      <c r="F32">
        <v>0.78299717208984765</v>
      </c>
      <c r="G32">
        <v>9.6146597106156112E-2</v>
      </c>
      <c r="H32">
        <v>4.5</v>
      </c>
    </row>
    <row r="33" spans="2:8">
      <c r="B33">
        <v>0.83674673331988447</v>
      </c>
      <c r="C33">
        <v>6.5669309135248599E-2</v>
      </c>
      <c r="D33">
        <v>4.666666666666667</v>
      </c>
      <c r="F33">
        <v>0.78459204171302321</v>
      </c>
      <c r="G33">
        <v>0.11020849763521318</v>
      </c>
      <c r="H33">
        <v>4.666666666666667</v>
      </c>
    </row>
    <row r="34" spans="2:8">
      <c r="B34">
        <v>0.8287896732969684</v>
      </c>
      <c r="C34">
        <v>5.9754212795587978E-2</v>
      </c>
      <c r="D34">
        <v>4.833333333333333</v>
      </c>
      <c r="F34">
        <v>0.79015554544791833</v>
      </c>
      <c r="G34">
        <v>0.1020481142814512</v>
      </c>
      <c r="H34">
        <v>4.833333333333333</v>
      </c>
    </row>
    <row r="35" spans="2:8">
      <c r="B35">
        <v>0.83173110794864513</v>
      </c>
      <c r="C35">
        <v>7.6513948228819031E-2</v>
      </c>
      <c r="D35">
        <v>5</v>
      </c>
      <c r="F35">
        <v>0.77577536778779399</v>
      </c>
      <c r="G35">
        <v>0.1085185328375317</v>
      </c>
      <c r="H35">
        <v>5</v>
      </c>
    </row>
    <row r="36" spans="2:8">
      <c r="B36">
        <v>0.8210485007351459</v>
      </c>
      <c r="C36">
        <v>7.3193989079090457E-2</v>
      </c>
      <c r="D36">
        <v>5.166666666666667</v>
      </c>
      <c r="F36">
        <v>0.76095878456134292</v>
      </c>
      <c r="G36">
        <v>0.11610197396900214</v>
      </c>
      <c r="H36">
        <v>5.166666666666667</v>
      </c>
    </row>
    <row r="37" spans="2:8">
      <c r="B37">
        <v>0.82357409952497129</v>
      </c>
      <c r="C37">
        <v>7.8710592832702972E-2</v>
      </c>
      <c r="D37">
        <v>5.333333333333333</v>
      </c>
      <c r="F37">
        <v>0.76472319576129089</v>
      </c>
      <c r="G37">
        <v>0.11699436135026774</v>
      </c>
      <c r="H37">
        <v>5.333333333333333</v>
      </c>
    </row>
    <row r="38" spans="2:8">
      <c r="B38">
        <v>0.8161233538745104</v>
      </c>
      <c r="C38">
        <v>7.7370787263604551E-2</v>
      </c>
      <c r="D38">
        <v>5.5</v>
      </c>
      <c r="F38">
        <v>0.76615809629885656</v>
      </c>
      <c r="G38">
        <v>0.12093576290652329</v>
      </c>
      <c r="H38">
        <v>5.5</v>
      </c>
    </row>
    <row r="39" spans="2:8">
      <c r="B39">
        <v>0.81549095490496393</v>
      </c>
      <c r="C39">
        <v>8.4201064279279425E-2</v>
      </c>
      <c r="D39">
        <v>5.666666666666667</v>
      </c>
      <c r="F39">
        <v>0.76925623998364212</v>
      </c>
      <c r="G39">
        <v>0.12050831648255267</v>
      </c>
      <c r="H39">
        <v>5.666666666666667</v>
      </c>
    </row>
    <row r="40" spans="2:8">
      <c r="B40">
        <v>0.82020485617482597</v>
      </c>
      <c r="C40">
        <v>7.9389345746131448E-2</v>
      </c>
      <c r="D40">
        <v>5.833333333333333</v>
      </c>
      <c r="F40">
        <v>0.7587919581918523</v>
      </c>
      <c r="G40">
        <v>0.12458541233297128</v>
      </c>
      <c r="H40">
        <v>5.833333333333333</v>
      </c>
    </row>
    <row r="41" spans="2:8">
      <c r="B41">
        <v>0.82099215693437655</v>
      </c>
      <c r="C41">
        <v>0.10265875164574854</v>
      </c>
      <c r="D41">
        <v>6</v>
      </c>
      <c r="F41">
        <v>0.73623650230808624</v>
      </c>
      <c r="G41">
        <v>0.14788409695231511</v>
      </c>
      <c r="H41">
        <v>6</v>
      </c>
    </row>
    <row r="42" spans="2:8">
      <c r="B42">
        <v>0.8241997696251061</v>
      </c>
      <c r="C42">
        <v>0.10794749162295056</v>
      </c>
      <c r="D42">
        <v>6.166666666666667</v>
      </c>
      <c r="F42">
        <v>0.71488736417879595</v>
      </c>
      <c r="G42">
        <v>0.13935014100285306</v>
      </c>
      <c r="H42">
        <v>6.166666666666667</v>
      </c>
    </row>
    <row r="43" spans="2:8">
      <c r="B43">
        <v>0.83585860103399334</v>
      </c>
      <c r="C43">
        <v>0.10859590335984023</v>
      </c>
      <c r="D43">
        <v>6.333333333333333</v>
      </c>
      <c r="F43">
        <v>0.74175962661160366</v>
      </c>
      <c r="G43">
        <v>0.12519903669418861</v>
      </c>
      <c r="H43">
        <v>6.333333333333333</v>
      </c>
    </row>
    <row r="44" spans="2:8">
      <c r="B44">
        <v>0.82279855310720063</v>
      </c>
      <c r="C44">
        <v>0.10485099865708288</v>
      </c>
      <c r="D44">
        <v>6.5</v>
      </c>
      <c r="F44">
        <v>0.73764571739610607</v>
      </c>
      <c r="G44">
        <v>0.12440570754921168</v>
      </c>
      <c r="H44">
        <v>6.5</v>
      </c>
    </row>
    <row r="45" spans="2:8">
      <c r="B45">
        <v>0.82598181998466513</v>
      </c>
      <c r="C45">
        <v>0.10516636106334039</v>
      </c>
      <c r="D45">
        <v>6.666666666666667</v>
      </c>
      <c r="F45">
        <v>0.74618166954188214</v>
      </c>
      <c r="G45">
        <v>0.1127679029308922</v>
      </c>
      <c r="H45">
        <v>6.666666666666667</v>
      </c>
    </row>
    <row r="46" spans="2:8">
      <c r="B46">
        <v>0.82430232572547146</v>
      </c>
      <c r="C46">
        <v>9.7198025294395571E-2</v>
      </c>
      <c r="D46">
        <v>6.833333333333333</v>
      </c>
      <c r="F46">
        <v>0.72869804056094634</v>
      </c>
      <c r="G46">
        <v>0.10447567304208295</v>
      </c>
      <c r="H46">
        <v>6.833333333333333</v>
      </c>
    </row>
    <row r="47" spans="2:8">
      <c r="B47">
        <v>0.80975388365015266</v>
      </c>
      <c r="C47">
        <v>8.3378156689549815E-2</v>
      </c>
      <c r="D47">
        <v>7</v>
      </c>
      <c r="F47">
        <v>0.72702110638426376</v>
      </c>
      <c r="G47">
        <v>0.10832119258967861</v>
      </c>
      <c r="H47">
        <v>7</v>
      </c>
    </row>
    <row r="48" spans="2:8">
      <c r="B48">
        <v>0.81084568132070389</v>
      </c>
      <c r="C48">
        <v>9.6684434779039735E-2</v>
      </c>
      <c r="D48">
        <v>7.166666666666667</v>
      </c>
      <c r="F48">
        <v>0.71840507341281923</v>
      </c>
      <c r="G48">
        <v>0.10691737789085035</v>
      </c>
      <c r="H48">
        <v>7.166666666666667</v>
      </c>
    </row>
    <row r="49" spans="2:8">
      <c r="B49">
        <v>0.81328988850995831</v>
      </c>
      <c r="C49">
        <v>8.9985565353587538E-2</v>
      </c>
      <c r="D49">
        <v>7.333333333333333</v>
      </c>
      <c r="F49">
        <v>0.72058634146270928</v>
      </c>
      <c r="G49">
        <v>0.12239346095044486</v>
      </c>
      <c r="H49">
        <v>7.333333333333333</v>
      </c>
    </row>
    <row r="50" spans="2:8">
      <c r="B50">
        <v>0.80381510973211723</v>
      </c>
      <c r="C50">
        <v>8.8443515664937272E-2</v>
      </c>
      <c r="D50">
        <v>7.5</v>
      </c>
      <c r="F50">
        <v>0.7390735997519059</v>
      </c>
      <c r="G50">
        <v>0.12428757630197705</v>
      </c>
      <c r="H50">
        <v>7.5</v>
      </c>
    </row>
    <row r="51" spans="2:8">
      <c r="B51">
        <v>0.79781231506541506</v>
      </c>
      <c r="C51">
        <v>9.8657051824119241E-2</v>
      </c>
      <c r="D51">
        <v>7.666666666666667</v>
      </c>
      <c r="F51">
        <v>0.74269882487016758</v>
      </c>
      <c r="G51">
        <v>0.12319286118136191</v>
      </c>
      <c r="H51">
        <v>7.666666666666667</v>
      </c>
    </row>
    <row r="52" spans="2:8">
      <c r="B52">
        <v>0.79315060486597255</v>
      </c>
      <c r="C52">
        <v>9.0238593608044357E-2</v>
      </c>
      <c r="D52">
        <v>7.833333333333333</v>
      </c>
      <c r="F52">
        <v>0.73697874624248205</v>
      </c>
      <c r="G52">
        <v>0.11892321588996223</v>
      </c>
      <c r="H52">
        <v>7.833333333333333</v>
      </c>
    </row>
    <row r="53" spans="2:8">
      <c r="B53">
        <v>0.79313881608140768</v>
      </c>
      <c r="C53">
        <v>8.9450753815888365E-2</v>
      </c>
      <c r="D53">
        <v>8</v>
      </c>
      <c r="F53">
        <v>0.73653517370668065</v>
      </c>
      <c r="G53">
        <v>0.11227234055532133</v>
      </c>
      <c r="H53">
        <v>8</v>
      </c>
    </row>
    <row r="54" spans="2:8">
      <c r="B54">
        <v>0.8002291528752008</v>
      </c>
      <c r="C54">
        <v>9.3192378173501525E-2</v>
      </c>
      <c r="D54">
        <v>8.1666666666666661</v>
      </c>
      <c r="F54">
        <v>0.72067726430873125</v>
      </c>
      <c r="G54">
        <v>0.12468294450553699</v>
      </c>
      <c r="H54">
        <v>8.1666666666666661</v>
      </c>
    </row>
    <row r="55" spans="2:8">
      <c r="B55">
        <v>0.80291841076660508</v>
      </c>
      <c r="C55">
        <v>8.612597496731908E-2</v>
      </c>
      <c r="D55">
        <v>8.3333333333333339</v>
      </c>
      <c r="F55">
        <v>0.70713949404119214</v>
      </c>
      <c r="G55">
        <v>0.11277187993421327</v>
      </c>
      <c r="H55">
        <v>8.3333333333333339</v>
      </c>
    </row>
    <row r="56" spans="2:8">
      <c r="B56">
        <v>0.82387951611799881</v>
      </c>
      <c r="C56">
        <v>8.8332190692205242E-2</v>
      </c>
      <c r="D56">
        <v>8.5</v>
      </c>
      <c r="F56">
        <v>0.69953597610248952</v>
      </c>
      <c r="G56">
        <v>0.11854703893271529</v>
      </c>
      <c r="H56">
        <v>8.5</v>
      </c>
    </row>
    <row r="57" spans="2:8">
      <c r="B57">
        <v>0.81841720537287477</v>
      </c>
      <c r="C57">
        <v>8.8499322140246459E-2</v>
      </c>
      <c r="D57">
        <v>8.6666666666666661</v>
      </c>
      <c r="F57">
        <v>0.68753017602159749</v>
      </c>
      <c r="G57">
        <v>0.10866910922309934</v>
      </c>
      <c r="H57">
        <v>8.6666666666666661</v>
      </c>
    </row>
    <row r="58" spans="2:8">
      <c r="B58">
        <v>0.81571679919193418</v>
      </c>
      <c r="C58">
        <v>0.1000640203603191</v>
      </c>
      <c r="D58">
        <v>8.8333333333333339</v>
      </c>
      <c r="F58">
        <v>0.68122569539631295</v>
      </c>
      <c r="G58">
        <v>0.11196043868629289</v>
      </c>
      <c r="H58">
        <v>8.8333333333333339</v>
      </c>
    </row>
    <row r="59" spans="2:8">
      <c r="B59">
        <v>0.80386932228418528</v>
      </c>
      <c r="C59">
        <v>0.10984234552632197</v>
      </c>
      <c r="D59">
        <v>9</v>
      </c>
      <c r="F59">
        <v>0.67559979107537016</v>
      </c>
      <c r="G59">
        <v>0.1181558835642597</v>
      </c>
      <c r="H59">
        <v>9</v>
      </c>
    </row>
    <row r="60" spans="2:8">
      <c r="B60">
        <v>0.79127455565744154</v>
      </c>
      <c r="C60">
        <v>0.10302815785305756</v>
      </c>
      <c r="D60">
        <v>9.1666666666666661</v>
      </c>
      <c r="F60">
        <v>0.67402699072616035</v>
      </c>
      <c r="G60">
        <v>0.12048824630007561</v>
      </c>
      <c r="H60">
        <v>9.1666666666666661</v>
      </c>
    </row>
    <row r="61" spans="2:8">
      <c r="B61">
        <v>0.78974336437988579</v>
      </c>
      <c r="C61">
        <v>9.3371321051747461E-2</v>
      </c>
      <c r="D61">
        <v>9.3333333333333339</v>
      </c>
      <c r="F61">
        <v>0.66687080007512689</v>
      </c>
      <c r="G61">
        <v>0.11225745043818917</v>
      </c>
      <c r="H61">
        <v>9.3333333333333339</v>
      </c>
    </row>
    <row r="62" spans="2:8">
      <c r="B62">
        <v>0.79179402871549398</v>
      </c>
      <c r="C62">
        <v>9.7169201904885968E-2</v>
      </c>
      <c r="D62">
        <v>9.5</v>
      </c>
      <c r="F62">
        <v>0.67019385222599392</v>
      </c>
      <c r="G62">
        <v>0.11253108106232627</v>
      </c>
      <c r="H62">
        <v>9.5</v>
      </c>
    </row>
    <row r="63" spans="2:8">
      <c r="B63">
        <v>0.79469215030049012</v>
      </c>
      <c r="C63">
        <v>9.9983570991247162E-2</v>
      </c>
      <c r="D63">
        <v>9.6666666666666661</v>
      </c>
      <c r="F63">
        <v>0.65356989805637111</v>
      </c>
      <c r="G63">
        <v>0.12190852856877615</v>
      </c>
      <c r="H63">
        <v>9.6666666666666661</v>
      </c>
    </row>
    <row r="64" spans="2:8">
      <c r="B64">
        <v>0.78349067543969142</v>
      </c>
      <c r="C64">
        <v>9.4551418378054072E-2</v>
      </c>
      <c r="D64">
        <v>9.8333333333333339</v>
      </c>
      <c r="F64">
        <v>0.65686733355901883</v>
      </c>
      <c r="G64">
        <v>0.12477746734067904</v>
      </c>
      <c r="H64">
        <v>9.8333333333333339</v>
      </c>
    </row>
    <row r="65" spans="2:8">
      <c r="B65">
        <v>0.78964947111946937</v>
      </c>
      <c r="C65">
        <v>9.3672192631825996E-2</v>
      </c>
      <c r="D65">
        <v>10</v>
      </c>
      <c r="F65">
        <v>0.64642739539579508</v>
      </c>
      <c r="G65">
        <v>0.1300083475329146</v>
      </c>
      <c r="H65">
        <v>10</v>
      </c>
    </row>
    <row r="66" spans="2:8">
      <c r="B66">
        <v>0.77753989659038292</v>
      </c>
      <c r="C66">
        <v>9.4088362715716328E-2</v>
      </c>
      <c r="D66">
        <v>10.166666666666666</v>
      </c>
      <c r="F66">
        <v>0.64214087240882833</v>
      </c>
      <c r="G66">
        <v>0.13246882785636932</v>
      </c>
      <c r="H66">
        <v>10.166666666666666</v>
      </c>
    </row>
    <row r="67" spans="2:8">
      <c r="B67">
        <v>0.78771564036368946</v>
      </c>
      <c r="C67">
        <v>0.10605848830153695</v>
      </c>
      <c r="D67">
        <v>10.333333333333334</v>
      </c>
      <c r="F67">
        <v>0.64065785015290522</v>
      </c>
      <c r="G67">
        <v>0.13432226630430832</v>
      </c>
      <c r="H67">
        <v>10.333333333333334</v>
      </c>
    </row>
    <row r="68" spans="2:8">
      <c r="B68">
        <v>0.79452484502572363</v>
      </c>
      <c r="C68">
        <v>0.10647709548591099</v>
      </c>
      <c r="D68">
        <v>10.5</v>
      </c>
      <c r="F68">
        <v>0.63965937880060775</v>
      </c>
      <c r="G68">
        <v>0.13393757795153458</v>
      </c>
      <c r="H68">
        <v>10.5</v>
      </c>
    </row>
    <row r="69" spans="2:8">
      <c r="B69">
        <v>0.78011386129177573</v>
      </c>
      <c r="C69">
        <v>0.10939643289332665</v>
      </c>
      <c r="D69">
        <v>10.666666666666666</v>
      </c>
      <c r="F69">
        <v>0.62588556757697333</v>
      </c>
      <c r="G69">
        <v>0.13730769534517648</v>
      </c>
      <c r="H69">
        <v>10.666666666666666</v>
      </c>
    </row>
    <row r="70" spans="2:8">
      <c r="B70">
        <v>0.78957330444007179</v>
      </c>
      <c r="C70">
        <v>0.11759151054355207</v>
      </c>
      <c r="D70">
        <v>10.833333333333334</v>
      </c>
      <c r="F70">
        <v>0.61693899757580217</v>
      </c>
      <c r="G70">
        <v>0.14308287083905794</v>
      </c>
      <c r="H70">
        <v>10.833333333333334</v>
      </c>
    </row>
    <row r="71" spans="2:8">
      <c r="B71">
        <v>0.78923587318875577</v>
      </c>
      <c r="C71">
        <v>0.10687730455799149</v>
      </c>
      <c r="D71">
        <v>11</v>
      </c>
      <c r="F71">
        <v>0.60863554415366494</v>
      </c>
      <c r="G71">
        <v>0.15062629625913976</v>
      </c>
      <c r="H71">
        <v>11</v>
      </c>
    </row>
    <row r="72" spans="2:8">
      <c r="B72">
        <v>0.78975891479590443</v>
      </c>
      <c r="C72">
        <v>0.11005801206768545</v>
      </c>
      <c r="D72">
        <v>11.166666666666666</v>
      </c>
      <c r="F72">
        <v>0.60316772338788838</v>
      </c>
      <c r="G72">
        <v>0.1418672000510128</v>
      </c>
      <c r="H72">
        <v>11.166666666666666</v>
      </c>
    </row>
    <row r="73" spans="2:8">
      <c r="B73">
        <v>0.77793440070947595</v>
      </c>
      <c r="C73">
        <v>0.10907919777458497</v>
      </c>
      <c r="D73">
        <v>11.333333333333334</v>
      </c>
      <c r="F73">
        <v>0.60727016110560417</v>
      </c>
      <c r="G73">
        <v>0.14272477093030392</v>
      </c>
      <c r="H73">
        <v>11.333333333333334</v>
      </c>
    </row>
    <row r="74" spans="2:8">
      <c r="B74">
        <v>0.78114807210174775</v>
      </c>
      <c r="C74">
        <v>0.10214191494192192</v>
      </c>
      <c r="D74">
        <v>11.5</v>
      </c>
      <c r="F74">
        <v>0.58026533115733336</v>
      </c>
      <c r="G74">
        <v>0.145249026668439</v>
      </c>
      <c r="H74">
        <v>11.5</v>
      </c>
    </row>
    <row r="75" spans="2:8">
      <c r="B75">
        <v>0.78217683838236829</v>
      </c>
      <c r="C75">
        <v>0.11298885223980254</v>
      </c>
      <c r="D75">
        <v>11.666666666666666</v>
      </c>
      <c r="F75">
        <v>0.57424836350930386</v>
      </c>
      <c r="G75">
        <v>0.1501127925182755</v>
      </c>
      <c r="H75">
        <v>11.666666666666666</v>
      </c>
    </row>
    <row r="76" spans="2:8">
      <c r="B76">
        <v>0.78459165539637354</v>
      </c>
      <c r="C76">
        <v>0.10820026750007691</v>
      </c>
      <c r="D76">
        <v>11.833333333333334</v>
      </c>
      <c r="F76">
        <v>0.56850069463340169</v>
      </c>
      <c r="G76">
        <v>0.15150783246710151</v>
      </c>
      <c r="H76">
        <v>11.833333333333334</v>
      </c>
    </row>
    <row r="77" spans="2:8">
      <c r="B77">
        <v>0.79692942343427253</v>
      </c>
      <c r="C77">
        <v>0.10860771910800711</v>
      </c>
      <c r="D77">
        <v>12</v>
      </c>
      <c r="F77">
        <v>0.57549186874206448</v>
      </c>
      <c r="G77">
        <v>0.15623484791596567</v>
      </c>
      <c r="H77">
        <v>12</v>
      </c>
    </row>
    <row r="78" spans="2:8">
      <c r="B78">
        <v>0.78993316555384485</v>
      </c>
      <c r="C78">
        <v>0.11432691322391987</v>
      </c>
      <c r="D78">
        <v>12.166666666666666</v>
      </c>
      <c r="F78">
        <v>0.57278461465850317</v>
      </c>
      <c r="G78">
        <v>0.1654028178787483</v>
      </c>
      <c r="H78">
        <v>12.166666666666666</v>
      </c>
    </row>
    <row r="79" spans="2:8">
      <c r="B79">
        <v>0.78621572875911083</v>
      </c>
      <c r="C79">
        <v>0.11614252786462968</v>
      </c>
      <c r="D79">
        <v>12.333333333333334</v>
      </c>
      <c r="F79">
        <v>0.56369520034003617</v>
      </c>
      <c r="G79">
        <v>0.15733142291380786</v>
      </c>
      <c r="H79">
        <v>12.333333333333334</v>
      </c>
    </row>
    <row r="80" spans="2:8">
      <c r="B80">
        <v>0.77555961631964154</v>
      </c>
      <c r="C80">
        <v>0.10572968052372117</v>
      </c>
      <c r="D80">
        <v>12.5</v>
      </c>
      <c r="F80">
        <v>0.56582429862687678</v>
      </c>
      <c r="G80">
        <v>0.15254651457723908</v>
      </c>
      <c r="H80">
        <v>12.5</v>
      </c>
    </row>
    <row r="81" spans="2:8">
      <c r="B81">
        <v>0.77051190272329206</v>
      </c>
      <c r="C81">
        <v>0.10698619612433967</v>
      </c>
      <c r="D81">
        <v>12.666666666666666</v>
      </c>
      <c r="F81">
        <v>0.56332707672124427</v>
      </c>
      <c r="G81">
        <v>0.161751758152022</v>
      </c>
      <c r="H81">
        <v>12.666666666666666</v>
      </c>
    </row>
    <row r="82" spans="2:8">
      <c r="B82">
        <v>0.76507732749080259</v>
      </c>
      <c r="C82">
        <v>0.11005948275591233</v>
      </c>
      <c r="D82">
        <v>12.833333333333334</v>
      </c>
      <c r="F82">
        <v>0.56161946057873091</v>
      </c>
      <c r="G82">
        <v>0.16330431177987359</v>
      </c>
      <c r="H82">
        <v>12.833333333333334</v>
      </c>
    </row>
    <row r="83" spans="2:8">
      <c r="B83">
        <v>0.763455311248464</v>
      </c>
      <c r="C83">
        <v>0.11897769662987988</v>
      </c>
      <c r="D83">
        <v>13</v>
      </c>
      <c r="F83">
        <v>0.57100256011975459</v>
      </c>
      <c r="G83">
        <v>0.16606432171416521</v>
      </c>
      <c r="H83">
        <v>13</v>
      </c>
    </row>
    <row r="84" spans="2:8">
      <c r="B84">
        <v>0.77090786653689525</v>
      </c>
      <c r="C84">
        <v>0.12486258653680957</v>
      </c>
      <c r="D84">
        <v>13.166666666666666</v>
      </c>
      <c r="F84">
        <v>0.55403607572676317</v>
      </c>
      <c r="G84">
        <v>0.17174170442482917</v>
      </c>
      <c r="H84">
        <v>13.166666666666666</v>
      </c>
    </row>
    <row r="85" spans="2:8">
      <c r="B85">
        <v>0.76888529621890056</v>
      </c>
      <c r="C85">
        <v>0.13323317327070633</v>
      </c>
      <c r="D85">
        <v>13.333333333333334</v>
      </c>
      <c r="F85">
        <v>0.56637044384470592</v>
      </c>
      <c r="G85">
        <v>0.16719159693170368</v>
      </c>
      <c r="H85">
        <v>13.333333333333334</v>
      </c>
    </row>
    <row r="86" spans="2:8">
      <c r="B86">
        <v>0.77339611022552202</v>
      </c>
      <c r="C86">
        <v>0.13115295023296386</v>
      </c>
      <c r="D86">
        <v>13.5</v>
      </c>
      <c r="F86">
        <v>0.55426472276440653</v>
      </c>
      <c r="G86">
        <v>0.16967392259083461</v>
      </c>
      <c r="H86">
        <v>13.5</v>
      </c>
    </row>
    <row r="87" spans="2:8">
      <c r="B87">
        <v>0.77042441051791555</v>
      </c>
      <c r="C87">
        <v>0.12377943334359955</v>
      </c>
      <c r="D87">
        <v>13.666666666666666</v>
      </c>
      <c r="F87">
        <v>0.55674546224129973</v>
      </c>
      <c r="G87">
        <v>0.16990962755114991</v>
      </c>
      <c r="H87">
        <v>13.666666666666666</v>
      </c>
    </row>
    <row r="88" spans="2:8">
      <c r="B88">
        <v>0.76362597629715745</v>
      </c>
      <c r="C88">
        <v>0.11875440393709047</v>
      </c>
      <c r="D88">
        <v>13.833333333333334</v>
      </c>
      <c r="F88">
        <v>0.54220972578320081</v>
      </c>
      <c r="G88">
        <v>0.16570272489961066</v>
      </c>
      <c r="H88">
        <v>13.833333333333334</v>
      </c>
    </row>
    <row r="89" spans="2:8">
      <c r="B89">
        <v>0.77623712152612667</v>
      </c>
      <c r="C89">
        <v>0.12086121374428088</v>
      </c>
      <c r="D89">
        <v>14</v>
      </c>
      <c r="F89">
        <v>0.54356822086503587</v>
      </c>
      <c r="G89">
        <v>0.17288235180467887</v>
      </c>
      <c r="H89">
        <v>14</v>
      </c>
    </row>
    <row r="90" spans="2:8">
      <c r="B90">
        <v>0.76891192293048227</v>
      </c>
      <c r="C90">
        <v>0.11978402207393976</v>
      </c>
      <c r="D90">
        <v>14.166666666666666</v>
      </c>
      <c r="F90">
        <v>0.5469469811753559</v>
      </c>
      <c r="G90">
        <v>0.17490517070297662</v>
      </c>
      <c r="H90">
        <v>14.166666666666666</v>
      </c>
    </row>
    <row r="91" spans="2:8">
      <c r="B91">
        <v>0.77950474776304102</v>
      </c>
      <c r="C91">
        <v>0.1297655370893904</v>
      </c>
      <c r="D91">
        <v>14.333333333333334</v>
      </c>
      <c r="F91">
        <v>0.54380898071573258</v>
      </c>
      <c r="G91">
        <v>0.16958547890009673</v>
      </c>
      <c r="H91">
        <v>14.333333333333334</v>
      </c>
    </row>
    <row r="92" spans="2:8">
      <c r="B92">
        <v>0.77422168818950299</v>
      </c>
      <c r="C92">
        <v>0.12915143654365435</v>
      </c>
      <c r="D92">
        <v>14.5</v>
      </c>
      <c r="F92">
        <v>0.52274900452937456</v>
      </c>
      <c r="G92">
        <v>0.1667968371006775</v>
      </c>
      <c r="H92">
        <v>14.5</v>
      </c>
    </row>
    <row r="93" spans="2:8">
      <c r="B93">
        <v>0.75933143881558962</v>
      </c>
      <c r="C93">
        <v>0.135640545094416</v>
      </c>
      <c r="D93">
        <v>14.666666666666666</v>
      </c>
      <c r="F93">
        <v>0.51421448076388032</v>
      </c>
      <c r="G93">
        <v>0.16744843771341617</v>
      </c>
      <c r="H93">
        <v>14.666666666666666</v>
      </c>
    </row>
    <row r="94" spans="2:8">
      <c r="B94">
        <v>0.75110632363368035</v>
      </c>
      <c r="C94">
        <v>0.13083689801773132</v>
      </c>
      <c r="D94">
        <v>14.833333333333334</v>
      </c>
      <c r="F94">
        <v>0.53338488216045687</v>
      </c>
      <c r="G94">
        <v>0.17915656635372873</v>
      </c>
      <c r="H94">
        <v>14.833333333333334</v>
      </c>
    </row>
    <row r="95" spans="2:8">
      <c r="B95">
        <v>0.74121188707377106</v>
      </c>
      <c r="C95">
        <v>0.12573852863917001</v>
      </c>
      <c r="D95">
        <v>15</v>
      </c>
      <c r="F95">
        <v>0.53108298646934859</v>
      </c>
      <c r="G95">
        <v>0.1765149188845912</v>
      </c>
      <c r="H95">
        <v>15</v>
      </c>
    </row>
    <row r="96" spans="2:8">
      <c r="B96">
        <v>0.75192832332494086</v>
      </c>
      <c r="C96">
        <v>0.13018893187524047</v>
      </c>
      <c r="D96">
        <v>15.166666666666666</v>
      </c>
      <c r="F96">
        <v>0.53291112611659486</v>
      </c>
      <c r="G96">
        <v>0.17427182877009967</v>
      </c>
      <c r="H96">
        <v>15.166666666666666</v>
      </c>
    </row>
    <row r="97" spans="2:8">
      <c r="B97">
        <v>0.73291965761236089</v>
      </c>
      <c r="C97">
        <v>0.12613629649437419</v>
      </c>
      <c r="D97">
        <v>15.333333333333334</v>
      </c>
      <c r="F97">
        <v>0.53137133948562687</v>
      </c>
      <c r="G97">
        <v>0.1841792227712091</v>
      </c>
      <c r="H97">
        <v>15.333333333333334</v>
      </c>
    </row>
    <row r="98" spans="2:8">
      <c r="B98">
        <v>0.73082161985463368</v>
      </c>
      <c r="C98">
        <v>0.12676456640998979</v>
      </c>
      <c r="D98">
        <v>15.5</v>
      </c>
      <c r="F98">
        <v>0.53018021732403164</v>
      </c>
      <c r="G98">
        <v>0.18751171486441623</v>
      </c>
      <c r="H98">
        <v>15.5</v>
      </c>
    </row>
    <row r="99" spans="2:8">
      <c r="B99">
        <v>0.73465255095645343</v>
      </c>
      <c r="C99">
        <v>0.12504841255545102</v>
      </c>
      <c r="D99">
        <v>15.666666666666666</v>
      </c>
      <c r="F99">
        <v>0.53818293856174049</v>
      </c>
      <c r="G99">
        <v>0.18865112361524278</v>
      </c>
      <c r="H99">
        <v>15.666666666666666</v>
      </c>
    </row>
    <row r="100" spans="2:8">
      <c r="B100">
        <v>0.74600542355094268</v>
      </c>
      <c r="C100">
        <v>0.1403359731159316</v>
      </c>
      <c r="D100">
        <v>15.833333333333334</v>
      </c>
      <c r="F100">
        <v>0.51670034500157624</v>
      </c>
      <c r="G100">
        <v>0.18863426321960425</v>
      </c>
      <c r="H100">
        <v>15.833333333333334</v>
      </c>
    </row>
    <row r="101" spans="2:8">
      <c r="B101">
        <v>0.74165418866026389</v>
      </c>
      <c r="C101">
        <v>0.13870482066075568</v>
      </c>
      <c r="D101">
        <v>16</v>
      </c>
      <c r="F101">
        <v>0.52182012907990927</v>
      </c>
      <c r="G101">
        <v>0.19400527897291117</v>
      </c>
      <c r="H101">
        <v>16</v>
      </c>
    </row>
    <row r="102" spans="2:8">
      <c r="B102">
        <v>0.73993927600195919</v>
      </c>
      <c r="C102">
        <v>0.13853832446499756</v>
      </c>
      <c r="D102">
        <v>16.166666666666668</v>
      </c>
      <c r="F102">
        <v>0.52751543829659231</v>
      </c>
      <c r="G102">
        <v>0.19357027712847197</v>
      </c>
      <c r="H102">
        <v>16.166666666666668</v>
      </c>
    </row>
    <row r="103" spans="2:8">
      <c r="B103">
        <v>0.75326656527471825</v>
      </c>
      <c r="C103">
        <v>0.14711059355375458</v>
      </c>
      <c r="D103">
        <v>16.333333333333332</v>
      </c>
      <c r="F103">
        <v>0.51375099040659389</v>
      </c>
      <c r="G103">
        <v>0.1861731285825223</v>
      </c>
      <c r="H103">
        <v>16.333333333333332</v>
      </c>
    </row>
    <row r="104" spans="2:8">
      <c r="B104">
        <v>0.74783203188011182</v>
      </c>
      <c r="C104">
        <v>0.14416467570705641</v>
      </c>
      <c r="D104">
        <v>16.5</v>
      </c>
      <c r="F104">
        <v>0.51156087697979269</v>
      </c>
      <c r="G104">
        <v>0.19200989026579823</v>
      </c>
      <c r="H104">
        <v>16.5</v>
      </c>
    </row>
    <row r="105" spans="2:8">
      <c r="B105">
        <v>0.75240538813586211</v>
      </c>
      <c r="C105">
        <v>0.15103706702909994</v>
      </c>
      <c r="D105">
        <v>16.666666666666668</v>
      </c>
      <c r="F105">
        <v>0.50216682148265579</v>
      </c>
      <c r="G105">
        <v>0.19161557797572051</v>
      </c>
      <c r="H105">
        <v>16.666666666666668</v>
      </c>
    </row>
    <row r="106" spans="2:8">
      <c r="B106">
        <v>0.75643632474249578</v>
      </c>
      <c r="C106">
        <v>0.15277408392248473</v>
      </c>
      <c r="D106">
        <v>16.833333333333332</v>
      </c>
      <c r="F106">
        <v>0.52035893746335038</v>
      </c>
      <c r="G106">
        <v>0.18913130506159379</v>
      </c>
      <c r="H106">
        <v>16.833333333333332</v>
      </c>
    </row>
    <row r="107" spans="2:8">
      <c r="B107">
        <v>0.75834303932249114</v>
      </c>
      <c r="C107">
        <v>0.1541901707561262</v>
      </c>
      <c r="D107">
        <v>17</v>
      </c>
      <c r="F107">
        <v>0.487656372681745</v>
      </c>
      <c r="G107">
        <v>0.2138369054114142</v>
      </c>
      <c r="H107">
        <v>17</v>
      </c>
    </row>
    <row r="108" spans="2:8">
      <c r="B108">
        <v>0.75450871449961598</v>
      </c>
      <c r="C108">
        <v>0.15668935744331741</v>
      </c>
      <c r="D108">
        <v>17.166666666666668</v>
      </c>
      <c r="F108">
        <v>0.49197978595558967</v>
      </c>
      <c r="G108">
        <v>0.20226187099517898</v>
      </c>
      <c r="H108">
        <v>17.166666666666668</v>
      </c>
    </row>
    <row r="109" spans="2:8">
      <c r="B109">
        <v>0.7498907478657123</v>
      </c>
      <c r="C109">
        <v>0.14506189545659018</v>
      </c>
      <c r="D109">
        <v>17.333333333333332</v>
      </c>
      <c r="F109">
        <v>0.49274309299484381</v>
      </c>
      <c r="G109">
        <v>0.21012402154896498</v>
      </c>
      <c r="H109">
        <v>17.333333333333332</v>
      </c>
    </row>
    <row r="110" spans="2:8">
      <c r="B110">
        <v>0.7553331384948393</v>
      </c>
      <c r="C110">
        <v>0.14696164062490302</v>
      </c>
      <c r="D110">
        <v>17.5</v>
      </c>
      <c r="F110">
        <v>0.48720912858314647</v>
      </c>
      <c r="G110">
        <v>0.20842043689647907</v>
      </c>
      <c r="H110">
        <v>17.5</v>
      </c>
    </row>
    <row r="111" spans="2:8">
      <c r="B111">
        <v>0.74016657689170373</v>
      </c>
      <c r="C111">
        <v>0.14737581397021485</v>
      </c>
      <c r="D111">
        <v>17.666666666666668</v>
      </c>
      <c r="F111">
        <v>0.47724144729347584</v>
      </c>
      <c r="G111">
        <v>0.20194731549620915</v>
      </c>
      <c r="H111">
        <v>17.666666666666668</v>
      </c>
    </row>
    <row r="112" spans="2:8">
      <c r="B112">
        <v>0.73909145349515437</v>
      </c>
      <c r="C112">
        <v>0.14672664238801253</v>
      </c>
      <c r="D112">
        <v>17.833333333333332</v>
      </c>
      <c r="F112">
        <v>0.47810508011783215</v>
      </c>
      <c r="G112">
        <v>0.20334605418708435</v>
      </c>
      <c r="H112">
        <v>17.833333333333332</v>
      </c>
    </row>
    <row r="113" spans="2:8">
      <c r="B113">
        <v>0.73918508291665164</v>
      </c>
      <c r="C113">
        <v>0.14618828988841787</v>
      </c>
      <c r="D113">
        <v>18</v>
      </c>
      <c r="F113">
        <v>0.49709284681417482</v>
      </c>
      <c r="G113">
        <v>0.21452201618398861</v>
      </c>
      <c r="H113">
        <v>18</v>
      </c>
    </row>
    <row r="114" spans="2:8">
      <c r="B114">
        <v>0.75125180703654859</v>
      </c>
      <c r="C114">
        <v>0.15166414162667594</v>
      </c>
      <c r="D114">
        <v>18.166666666666668</v>
      </c>
      <c r="F114">
        <v>0.48254452427330802</v>
      </c>
      <c r="G114">
        <v>0.20998857638439516</v>
      </c>
      <c r="H114">
        <v>18.166666666666668</v>
      </c>
    </row>
    <row r="115" spans="2:8">
      <c r="B115">
        <v>0.75944129979749608</v>
      </c>
      <c r="C115">
        <v>0.15611713171128569</v>
      </c>
      <c r="D115">
        <v>18.333333333333332</v>
      </c>
      <c r="F115">
        <v>0.4841764866298362</v>
      </c>
      <c r="G115">
        <v>0.20567552090732719</v>
      </c>
      <c r="H115">
        <v>18.333333333333332</v>
      </c>
    </row>
    <row r="116" spans="2:8">
      <c r="B116">
        <v>0.74454575025298164</v>
      </c>
      <c r="C116">
        <v>0.14994082418237653</v>
      </c>
      <c r="D116">
        <v>18.5</v>
      </c>
      <c r="F116">
        <v>0.47538434652501599</v>
      </c>
      <c r="G116">
        <v>0.20078516466499147</v>
      </c>
      <c r="H116">
        <v>18.5</v>
      </c>
    </row>
    <row r="117" spans="2:8">
      <c r="B117">
        <v>0.7480114877380174</v>
      </c>
      <c r="C117">
        <v>0.15272912937689706</v>
      </c>
      <c r="D117">
        <v>18.666666666666668</v>
      </c>
      <c r="F117">
        <v>0.47977087993600503</v>
      </c>
      <c r="G117">
        <v>0.20105174998224332</v>
      </c>
      <c r="H117">
        <v>18.666666666666668</v>
      </c>
    </row>
    <row r="118" spans="2:8">
      <c r="B118">
        <v>0.75155390815114131</v>
      </c>
      <c r="C118">
        <v>0.15716839232517676</v>
      </c>
      <c r="D118">
        <v>18.833333333333332</v>
      </c>
      <c r="F118">
        <v>0.48554758196193337</v>
      </c>
      <c r="G118">
        <v>0.20212046285632074</v>
      </c>
      <c r="H118">
        <v>18.833333333333332</v>
      </c>
    </row>
    <row r="119" spans="2:8">
      <c r="B119">
        <v>0.73572462848053455</v>
      </c>
      <c r="C119">
        <v>0.16281672044629245</v>
      </c>
      <c r="D119">
        <v>19</v>
      </c>
      <c r="F119">
        <v>0.47851747775340286</v>
      </c>
      <c r="G119">
        <v>0.20727077977552344</v>
      </c>
      <c r="H119">
        <v>19</v>
      </c>
    </row>
    <row r="120" spans="2:8">
      <c r="B120">
        <v>0.72992941767989139</v>
      </c>
      <c r="C120">
        <v>0.15534948531638901</v>
      </c>
      <c r="D120">
        <v>19.166666666666668</v>
      </c>
      <c r="F120">
        <v>0.47274419139048152</v>
      </c>
      <c r="G120">
        <v>0.21674006741732654</v>
      </c>
      <c r="H120">
        <v>19.166666666666668</v>
      </c>
    </row>
    <row r="121" spans="2:8">
      <c r="B121">
        <v>0.7234443248165664</v>
      </c>
      <c r="C121">
        <v>0.15066392984461929</v>
      </c>
      <c r="D121">
        <v>19.333333333333332</v>
      </c>
      <c r="F121">
        <v>0.47449278887931756</v>
      </c>
      <c r="G121">
        <v>0.21167467576291224</v>
      </c>
      <c r="H121">
        <v>19.333333333333332</v>
      </c>
    </row>
    <row r="122" spans="2:8">
      <c r="B122">
        <v>0.72956919296078793</v>
      </c>
      <c r="C122">
        <v>0.1574649743918442</v>
      </c>
      <c r="D122">
        <v>19.5</v>
      </c>
      <c r="F122">
        <v>0.46735617717752626</v>
      </c>
      <c r="G122">
        <v>0.21549415981447623</v>
      </c>
      <c r="H122">
        <v>19.5</v>
      </c>
    </row>
    <row r="123" spans="2:8">
      <c r="B123">
        <v>0.73024670413442594</v>
      </c>
      <c r="C123">
        <v>0.1620846292552432</v>
      </c>
      <c r="D123">
        <v>19.666666666666668</v>
      </c>
      <c r="F123">
        <v>0.47611429387888482</v>
      </c>
      <c r="G123">
        <v>0.22512220926232671</v>
      </c>
      <c r="H123">
        <v>19.666666666666668</v>
      </c>
    </row>
    <row r="124" spans="2:8">
      <c r="B124">
        <v>0.73378841424572494</v>
      </c>
      <c r="C124">
        <v>0.15604114184774276</v>
      </c>
      <c r="D124">
        <v>19.833333333333332</v>
      </c>
      <c r="F124">
        <v>0.46367956487676759</v>
      </c>
      <c r="G124">
        <v>0.22582864112629272</v>
      </c>
      <c r="H124">
        <v>19.833333333333332</v>
      </c>
    </row>
    <row r="125" spans="2:8">
      <c r="B125">
        <v>0.73410190511571238</v>
      </c>
      <c r="C125">
        <v>0.15577324869334955</v>
      </c>
      <c r="D125">
        <v>20</v>
      </c>
      <c r="F125">
        <v>0.48030309011211625</v>
      </c>
      <c r="G125">
        <v>0.22667384322513948</v>
      </c>
      <c r="H125">
        <v>20</v>
      </c>
    </row>
  </sheetData>
  <conditionalFormatting sqref="D6">
    <cfRule type="cellIs" dxfId="4" priority="3" operator="greaterThan">
      <formula>164</formula>
    </cfRule>
  </conditionalFormatting>
  <conditionalFormatting sqref="H6">
    <cfRule type="cellIs" dxfId="3" priority="1" operator="greaterThan">
      <formula>164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2C723-C45D-8548-9F60-48AA2A20292E}">
  <dimension ref="A1:H125"/>
  <sheetViews>
    <sheetView workbookViewId="0">
      <selection activeCell="N26" sqref="N26"/>
    </sheetView>
  </sheetViews>
  <sheetFormatPr baseColWidth="10" defaultRowHeight="16"/>
  <cols>
    <col min="1" max="1" width="10.83203125" style="6"/>
    <col min="2" max="2" width="13.83203125" style="6" bestFit="1" customWidth="1"/>
    <col min="3" max="4" width="12.1640625" style="6" bestFit="1" customWidth="1"/>
    <col min="5" max="5" width="12" style="6" bestFit="1" customWidth="1"/>
    <col min="6" max="8" width="12.1640625" style="6" bestFit="1" customWidth="1"/>
    <col min="9" max="16384" width="10.83203125" style="6"/>
  </cols>
  <sheetData>
    <row r="1" spans="1:8">
      <c r="A1" s="6" t="s">
        <v>43</v>
      </c>
    </row>
    <row r="3" spans="1:8">
      <c r="B3" s="2" t="s">
        <v>10</v>
      </c>
      <c r="F3" s="2" t="s">
        <v>11</v>
      </c>
    </row>
    <row r="4" spans="1:8">
      <c r="B4" s="2" t="s">
        <v>40</v>
      </c>
      <c r="C4" s="2" t="s">
        <v>9</v>
      </c>
      <c r="D4" s="2" t="s">
        <v>39</v>
      </c>
      <c r="E4" s="2"/>
      <c r="F4" s="2" t="s">
        <v>41</v>
      </c>
      <c r="G4" s="2" t="s">
        <v>9</v>
      </c>
      <c r="H4" s="2" t="s">
        <v>39</v>
      </c>
    </row>
    <row r="5" spans="1:8">
      <c r="B5" s="6">
        <v>1</v>
      </c>
      <c r="C5" s="6">
        <v>0</v>
      </c>
      <c r="D5" s="6">
        <v>0</v>
      </c>
      <c r="F5" s="6">
        <v>1</v>
      </c>
      <c r="G5" s="6">
        <v>0</v>
      </c>
      <c r="H5" s="6">
        <v>0</v>
      </c>
    </row>
    <row r="6" spans="1:8">
      <c r="B6" s="6">
        <v>0.94669522055955568</v>
      </c>
      <c r="C6" s="6">
        <v>0.10463762272236544</v>
      </c>
      <c r="D6" s="6">
        <v>0.16666666666666666</v>
      </c>
      <c r="F6" s="6">
        <v>0.96039961366764182</v>
      </c>
      <c r="G6" s="6">
        <v>6.6309419508944353E-2</v>
      </c>
      <c r="H6" s="6">
        <v>0.16666666666666666</v>
      </c>
    </row>
    <row r="7" spans="1:8">
      <c r="B7" s="6">
        <v>0.78438776116483078</v>
      </c>
      <c r="C7" s="6">
        <v>0.11278642305328596</v>
      </c>
      <c r="D7" s="6">
        <v>0.33333333333333331</v>
      </c>
      <c r="F7" s="6">
        <v>0.82549826985719954</v>
      </c>
      <c r="G7" s="6">
        <v>0.12550401622455545</v>
      </c>
      <c r="H7" s="6">
        <v>0.33333333333333331</v>
      </c>
    </row>
    <row r="8" spans="1:8">
      <c r="B8" s="6">
        <v>0.57932253349793827</v>
      </c>
      <c r="C8" s="6">
        <v>6.2518364404220886E-2</v>
      </c>
      <c r="D8" s="6">
        <v>0.5</v>
      </c>
      <c r="F8" s="6">
        <v>0.66588444294181492</v>
      </c>
      <c r="G8" s="6">
        <v>0.22951121821703224</v>
      </c>
      <c r="H8" s="6">
        <v>0.5</v>
      </c>
    </row>
    <row r="9" spans="1:8">
      <c r="B9" s="6">
        <v>0.41124969984797055</v>
      </c>
      <c r="C9" s="6">
        <v>0.12012059801789719</v>
      </c>
      <c r="D9" s="6">
        <v>0.66666666666666663</v>
      </c>
      <c r="F9" s="6">
        <v>0.56313642497578231</v>
      </c>
      <c r="G9" s="6">
        <v>0.29463445492521484</v>
      </c>
      <c r="H9" s="6">
        <v>0.66666666666666663</v>
      </c>
    </row>
    <row r="10" spans="1:8">
      <c r="B10" s="6">
        <v>0.28247335726541145</v>
      </c>
      <c r="C10" s="6">
        <v>0.14466868240003034</v>
      </c>
      <c r="D10" s="6">
        <v>0.83333333333333337</v>
      </c>
      <c r="F10" s="6">
        <v>0.51368547020541055</v>
      </c>
      <c r="G10" s="6">
        <v>0.33203829552183589</v>
      </c>
      <c r="H10" s="6">
        <v>0.83333333333333337</v>
      </c>
    </row>
    <row r="11" spans="1:8">
      <c r="B11" s="6">
        <v>0.23575122467475482</v>
      </c>
      <c r="C11" s="6">
        <v>0.14309906908487574</v>
      </c>
      <c r="D11" s="6">
        <v>1</v>
      </c>
      <c r="F11" s="6">
        <v>0.46061930848632482</v>
      </c>
      <c r="G11" s="6">
        <v>0.31606448894552325</v>
      </c>
      <c r="H11" s="6">
        <v>1</v>
      </c>
    </row>
    <row r="12" spans="1:8">
      <c r="B12" s="6">
        <v>0.19845441928206545</v>
      </c>
      <c r="C12" s="6">
        <v>0.13254719105699175</v>
      </c>
      <c r="D12" s="6">
        <v>1.1666666666666667</v>
      </c>
      <c r="F12" s="6">
        <v>0.41936662852939716</v>
      </c>
      <c r="G12" s="6">
        <v>0.3131049894022892</v>
      </c>
      <c r="H12" s="6">
        <v>1.1666666666666667</v>
      </c>
    </row>
    <row r="13" spans="1:8">
      <c r="B13" s="6">
        <v>0.16453331731552026</v>
      </c>
      <c r="C13" s="6">
        <v>0.11334700150574951</v>
      </c>
      <c r="D13" s="6">
        <v>1.3333333333333333</v>
      </c>
      <c r="F13" s="6">
        <v>0.38302536960793204</v>
      </c>
      <c r="G13" s="6">
        <v>0.30024192748277595</v>
      </c>
      <c r="H13" s="6">
        <v>1.3333333333333333</v>
      </c>
    </row>
    <row r="14" spans="1:8">
      <c r="B14" s="6">
        <v>0.14153154254865427</v>
      </c>
      <c r="C14" s="6">
        <v>0.10224996478648132</v>
      </c>
      <c r="D14" s="6">
        <v>1.5</v>
      </c>
      <c r="F14" s="6">
        <v>0.34989789759269746</v>
      </c>
      <c r="G14" s="6">
        <v>0.276853582658599</v>
      </c>
      <c r="H14" s="6">
        <v>1.5</v>
      </c>
    </row>
    <row r="15" spans="1:8">
      <c r="B15" s="6">
        <v>0.12009133819225822</v>
      </c>
      <c r="C15" s="6">
        <v>8.9371399927148043E-2</v>
      </c>
      <c r="D15" s="6">
        <v>1.6666666666666667</v>
      </c>
      <c r="F15" s="6">
        <v>0.33383980363061522</v>
      </c>
      <c r="G15" s="6">
        <v>0.2706584334474223</v>
      </c>
      <c r="H15" s="6">
        <v>1.6666666666666667</v>
      </c>
    </row>
    <row r="16" spans="1:8">
      <c r="B16" s="6">
        <v>0.10330731598700314</v>
      </c>
      <c r="C16" s="6">
        <v>8.310245174023477E-2</v>
      </c>
      <c r="D16" s="6">
        <v>1.8333333333333333</v>
      </c>
      <c r="F16" s="6">
        <v>0.30592903421741457</v>
      </c>
      <c r="G16" s="6">
        <v>0.25360616641071793</v>
      </c>
      <c r="H16" s="6">
        <v>1.8333333333333333</v>
      </c>
    </row>
    <row r="17" spans="2:8">
      <c r="B17" s="6">
        <v>9.4637433824273073E-2</v>
      </c>
      <c r="C17" s="6">
        <v>7.4416750263604586E-2</v>
      </c>
      <c r="D17" s="6">
        <v>2</v>
      </c>
      <c r="F17" s="6">
        <v>0.28211525264567888</v>
      </c>
      <c r="G17" s="6">
        <v>0.23474098524094744</v>
      </c>
      <c r="H17" s="6">
        <v>2</v>
      </c>
    </row>
    <row r="18" spans="2:8">
      <c r="B18" s="6">
        <v>8.4736244724952156E-2</v>
      </c>
      <c r="C18" s="6">
        <v>6.6969061209909295E-2</v>
      </c>
      <c r="D18" s="6">
        <v>2.1666666666666665</v>
      </c>
      <c r="F18" s="6">
        <v>0.25530147634317407</v>
      </c>
      <c r="G18" s="6">
        <v>0.21151904272026131</v>
      </c>
      <c r="H18" s="6">
        <v>2.1666666666666665</v>
      </c>
    </row>
    <row r="19" spans="2:8">
      <c r="B19" s="6">
        <v>7.6957767575372191E-2</v>
      </c>
      <c r="C19" s="6">
        <v>5.9505723340667803E-2</v>
      </c>
      <c r="D19" s="6">
        <v>2.3333333333333335</v>
      </c>
      <c r="F19" s="6">
        <v>0.21920527375016613</v>
      </c>
      <c r="G19" s="6">
        <v>0.18512528952010279</v>
      </c>
      <c r="H19" s="6">
        <v>2.3333333333333335</v>
      </c>
    </row>
    <row r="20" spans="2:8">
      <c r="B20" s="6">
        <v>6.7717593725227204E-2</v>
      </c>
      <c r="C20" s="6">
        <v>5.6712488036030739E-2</v>
      </c>
      <c r="D20" s="6">
        <v>2.5</v>
      </c>
      <c r="F20" s="6">
        <v>0.20060124356243259</v>
      </c>
      <c r="G20" s="6">
        <v>0.16907664826963081</v>
      </c>
      <c r="H20" s="6">
        <v>2.5</v>
      </c>
    </row>
    <row r="21" spans="2:8">
      <c r="B21" s="6">
        <v>6.5314883702944596E-2</v>
      </c>
      <c r="C21" s="6">
        <v>5.4215101387190504E-2</v>
      </c>
      <c r="D21" s="6">
        <v>2.6666666666666665</v>
      </c>
      <c r="F21" s="6">
        <v>0.17951075213011375</v>
      </c>
      <c r="G21" s="6">
        <v>0.15112169756062888</v>
      </c>
      <c r="H21" s="6">
        <v>2.6666666666666665</v>
      </c>
    </row>
    <row r="22" spans="2:8">
      <c r="B22" s="6">
        <v>5.8811146133315013E-2</v>
      </c>
      <c r="C22" s="6">
        <v>5.1330510525716307E-2</v>
      </c>
      <c r="D22" s="6">
        <v>2.8333333333333335</v>
      </c>
      <c r="F22" s="6">
        <v>0.15159096198588926</v>
      </c>
      <c r="G22" s="6">
        <v>0.11901582091255512</v>
      </c>
      <c r="H22" s="6">
        <v>2.8333333333333335</v>
      </c>
    </row>
    <row r="23" spans="2:8">
      <c r="B23" s="6">
        <v>5.5407683590721735E-2</v>
      </c>
      <c r="C23" s="6">
        <v>4.8646790407199408E-2</v>
      </c>
      <c r="D23" s="6">
        <v>3</v>
      </c>
      <c r="F23" s="6">
        <v>0.11999530738548667</v>
      </c>
      <c r="G23" s="6">
        <v>9.789564562538812E-2</v>
      </c>
      <c r="H23" s="6">
        <v>3</v>
      </c>
    </row>
    <row r="24" spans="2:8">
      <c r="B24" s="6">
        <v>5.1413740484239689E-2</v>
      </c>
      <c r="C24" s="6">
        <v>4.5582520379970209E-2</v>
      </c>
      <c r="D24" s="6">
        <v>3.1666666666666665</v>
      </c>
      <c r="F24" s="6">
        <v>0.11053964454744598</v>
      </c>
      <c r="G24" s="6">
        <v>9.1316905809083554E-2</v>
      </c>
      <c r="H24" s="6">
        <v>3.1666666666666665</v>
      </c>
    </row>
    <row r="25" spans="2:8">
      <c r="B25" s="6">
        <v>4.8337687999745901E-2</v>
      </c>
      <c r="C25" s="6">
        <v>4.225506262385624E-2</v>
      </c>
      <c r="D25" s="6">
        <v>3.3333333333333335</v>
      </c>
      <c r="F25" s="6">
        <v>9.7197050395543286E-2</v>
      </c>
      <c r="G25" s="6">
        <v>8.2920558324279012E-2</v>
      </c>
      <c r="H25" s="6">
        <v>3.3333333333333335</v>
      </c>
    </row>
    <row r="26" spans="2:8">
      <c r="B26" s="6">
        <v>4.6135139898120681E-2</v>
      </c>
      <c r="C26" s="6">
        <v>4.1739111614806208E-2</v>
      </c>
      <c r="D26" s="6">
        <v>3.5</v>
      </c>
      <c r="F26" s="6">
        <v>8.4965175592284517E-2</v>
      </c>
      <c r="G26" s="6">
        <v>7.0117324446460697E-2</v>
      </c>
      <c r="H26" s="6">
        <v>3.5</v>
      </c>
    </row>
    <row r="27" spans="2:8">
      <c r="B27" s="6">
        <v>4.1471746113763093E-2</v>
      </c>
      <c r="C27" s="6">
        <v>3.9802637909710926E-2</v>
      </c>
      <c r="D27" s="6">
        <v>3.6666666666666665</v>
      </c>
      <c r="F27" s="6">
        <v>7.1257192929560481E-2</v>
      </c>
      <c r="G27" s="6">
        <v>5.4017144138480411E-2</v>
      </c>
      <c r="H27" s="6">
        <v>3.6666666666666665</v>
      </c>
    </row>
    <row r="28" spans="2:8">
      <c r="B28" s="6">
        <v>3.9954187674121823E-2</v>
      </c>
      <c r="C28" s="6">
        <v>3.7609059548031072E-2</v>
      </c>
      <c r="D28" s="6">
        <v>3.8333333333333335</v>
      </c>
      <c r="F28" s="6">
        <v>7.1870493549559697E-2</v>
      </c>
      <c r="G28" s="6">
        <v>6.0220179032404453E-2</v>
      </c>
      <c r="H28" s="6">
        <v>3.8333333333333335</v>
      </c>
    </row>
    <row r="29" spans="2:8">
      <c r="B29" s="6">
        <v>3.9951925868554693E-2</v>
      </c>
      <c r="C29" s="6">
        <v>3.6941205240950084E-2</v>
      </c>
      <c r="D29" s="6">
        <v>4</v>
      </c>
      <c r="F29" s="6">
        <v>6.5322336334551812E-2</v>
      </c>
      <c r="G29" s="6">
        <v>5.4516305934306328E-2</v>
      </c>
      <c r="H29" s="6">
        <v>4</v>
      </c>
    </row>
    <row r="30" spans="2:8">
      <c r="B30" s="6">
        <v>3.9089496675839205E-2</v>
      </c>
      <c r="C30" s="6">
        <v>3.589973602762523E-2</v>
      </c>
      <c r="D30" s="6">
        <v>4.166666666666667</v>
      </c>
      <c r="F30" s="6">
        <v>5.9515264925278082E-2</v>
      </c>
      <c r="G30" s="6">
        <v>5.1751977762497979E-2</v>
      </c>
      <c r="H30" s="6">
        <v>4.166666666666667</v>
      </c>
    </row>
    <row r="31" spans="2:8">
      <c r="B31" s="6">
        <v>3.574182966209092E-2</v>
      </c>
      <c r="C31" s="6">
        <v>3.5758795876555477E-2</v>
      </c>
      <c r="D31" s="6">
        <v>4.333333333333333</v>
      </c>
      <c r="F31" s="6">
        <v>5.4379191385266874E-2</v>
      </c>
      <c r="G31" s="6">
        <v>4.7062888325625128E-2</v>
      </c>
      <c r="H31" s="6">
        <v>4.333333333333333</v>
      </c>
    </row>
    <row r="32" spans="2:8">
      <c r="B32" s="6">
        <v>3.4540757064314816E-2</v>
      </c>
      <c r="C32" s="6">
        <v>3.4898752816530064E-2</v>
      </c>
      <c r="D32" s="6">
        <v>4.5</v>
      </c>
      <c r="F32" s="6">
        <v>5.0259861507620587E-2</v>
      </c>
      <c r="G32" s="6">
        <v>4.9416766381735214E-2</v>
      </c>
      <c r="H32" s="6">
        <v>4.5</v>
      </c>
    </row>
    <row r="33" spans="2:8">
      <c r="B33" s="6">
        <v>3.2891614411937296E-2</v>
      </c>
      <c r="C33" s="6">
        <v>3.2517753830714625E-2</v>
      </c>
      <c r="D33" s="6">
        <v>4.666666666666667</v>
      </c>
      <c r="F33" s="6">
        <v>4.363375498518731E-2</v>
      </c>
      <c r="G33" s="6">
        <v>4.568467088299729E-2</v>
      </c>
      <c r="H33" s="6">
        <v>4.666666666666667</v>
      </c>
    </row>
    <row r="34" spans="2:8">
      <c r="B34" s="6">
        <v>3.1214539654264156E-2</v>
      </c>
      <c r="C34" s="6">
        <v>3.1722402465707851E-2</v>
      </c>
      <c r="D34" s="6">
        <v>4.833333333333333</v>
      </c>
      <c r="F34" s="6">
        <v>4.7672636260146041E-2</v>
      </c>
      <c r="G34" s="6">
        <v>3.5178736568057922E-2</v>
      </c>
      <c r="H34" s="6">
        <v>4.833333333333333</v>
      </c>
    </row>
    <row r="35" spans="2:8">
      <c r="B35" s="6">
        <v>2.7747597173081458E-2</v>
      </c>
      <c r="C35" s="6">
        <v>3.0479141644195639E-2</v>
      </c>
      <c r="D35" s="6">
        <v>5</v>
      </c>
      <c r="F35" s="6">
        <v>4.3254443360537236E-2</v>
      </c>
      <c r="G35" s="6">
        <v>3.6997205485429806E-2</v>
      </c>
      <c r="H35" s="6">
        <v>5</v>
      </c>
    </row>
    <row r="36" spans="2:8">
      <c r="B36" s="6">
        <v>2.8772748244545426E-2</v>
      </c>
      <c r="C36" s="6">
        <v>3.053119434735049E-2</v>
      </c>
      <c r="D36" s="6">
        <v>5.166666666666667</v>
      </c>
      <c r="F36" s="6">
        <v>3.809012925659571E-2</v>
      </c>
      <c r="G36" s="6">
        <v>3.8116870665436106E-2</v>
      </c>
      <c r="H36" s="6">
        <v>5.166666666666667</v>
      </c>
    </row>
    <row r="37" spans="2:8">
      <c r="B37" s="6">
        <v>2.790965032522914E-2</v>
      </c>
      <c r="C37" s="6">
        <v>2.9856084048654551E-2</v>
      </c>
      <c r="D37" s="6">
        <v>5.333333333333333</v>
      </c>
      <c r="F37" s="6">
        <v>3.9026981601814968E-2</v>
      </c>
      <c r="G37" s="6">
        <v>3.4044481706322599E-2</v>
      </c>
      <c r="H37" s="6">
        <v>5.333333333333333</v>
      </c>
    </row>
    <row r="38" spans="2:8">
      <c r="B38" s="6">
        <v>2.6341272825404279E-2</v>
      </c>
      <c r="C38" s="6">
        <v>2.8795708497036644E-2</v>
      </c>
      <c r="D38" s="6">
        <v>5.5</v>
      </c>
      <c r="F38" s="6">
        <v>3.3810855575228789E-2</v>
      </c>
      <c r="G38" s="6">
        <v>2.7935273404902487E-2</v>
      </c>
      <c r="H38" s="6">
        <v>5.5</v>
      </c>
    </row>
    <row r="39" spans="2:8">
      <c r="B39" s="6">
        <v>2.5004501953577705E-2</v>
      </c>
      <c r="C39" s="6">
        <v>2.9243812106501746E-2</v>
      </c>
      <c r="D39" s="6">
        <v>5.666666666666667</v>
      </c>
      <c r="F39" s="6">
        <v>4.1062193674632014E-2</v>
      </c>
      <c r="G39" s="6">
        <v>3.0447524724043586E-2</v>
      </c>
      <c r="H39" s="6">
        <v>5.666666666666667</v>
      </c>
    </row>
    <row r="40" spans="2:8">
      <c r="B40" s="6">
        <v>2.5654666373922934E-2</v>
      </c>
      <c r="C40" s="6">
        <v>2.7302933715023098E-2</v>
      </c>
      <c r="D40" s="6">
        <v>5.833333333333333</v>
      </c>
      <c r="F40" s="6">
        <v>3.7892729246676936E-2</v>
      </c>
      <c r="G40" s="6">
        <v>2.6791232070980806E-2</v>
      </c>
      <c r="H40" s="6">
        <v>5.833333333333333</v>
      </c>
    </row>
    <row r="41" spans="2:8">
      <c r="B41" s="6">
        <v>2.6715279270727154E-2</v>
      </c>
      <c r="C41" s="6">
        <v>2.8377698091675778E-2</v>
      </c>
      <c r="D41" s="6">
        <v>6</v>
      </c>
      <c r="F41" s="6">
        <v>3.2270960283843957E-2</v>
      </c>
      <c r="G41" s="6">
        <v>2.5990554036477865E-2</v>
      </c>
      <c r="H41" s="6">
        <v>6</v>
      </c>
    </row>
    <row r="42" spans="2:8">
      <c r="B42" s="6">
        <v>2.4832662004898642E-2</v>
      </c>
      <c r="C42" s="6">
        <v>2.782610135356654E-2</v>
      </c>
      <c r="D42" s="6">
        <v>6.166666666666667</v>
      </c>
      <c r="F42" s="6">
        <v>3.3759180968356728E-2</v>
      </c>
      <c r="G42" s="6">
        <v>2.8373032490715079E-2</v>
      </c>
      <c r="H42" s="6">
        <v>6.166666666666667</v>
      </c>
    </row>
    <row r="43" spans="2:8">
      <c r="B43" s="6">
        <v>2.3760392267963663E-2</v>
      </c>
      <c r="C43" s="6">
        <v>2.8781300875743151E-2</v>
      </c>
      <c r="D43" s="6">
        <v>6.333333333333333</v>
      </c>
      <c r="F43" s="6">
        <v>2.8908232075125648E-2</v>
      </c>
      <c r="G43" s="6">
        <v>2.2387584496489546E-2</v>
      </c>
      <c r="H43" s="6">
        <v>6.333333333333333</v>
      </c>
    </row>
    <row r="44" spans="2:8">
      <c r="B44" s="6">
        <v>2.2077911880167111E-2</v>
      </c>
      <c r="C44" s="6">
        <v>2.8648697656944357E-2</v>
      </c>
      <c r="D44" s="6">
        <v>6.5</v>
      </c>
      <c r="F44" s="6">
        <v>2.599573220507902E-2</v>
      </c>
      <c r="G44" s="6">
        <v>2.2966542083624468E-2</v>
      </c>
      <c r="H44" s="6">
        <v>6.5</v>
      </c>
    </row>
    <row r="45" spans="2:8">
      <c r="B45" s="6">
        <v>2.1954459798343796E-2</v>
      </c>
      <c r="C45" s="6">
        <v>2.7834065788791326E-2</v>
      </c>
      <c r="D45" s="6">
        <v>6.666666666666667</v>
      </c>
      <c r="F45" s="6">
        <v>2.8843674163526314E-2</v>
      </c>
      <c r="G45" s="6">
        <v>2.5383663005007367E-2</v>
      </c>
      <c r="H45" s="6">
        <v>6.666666666666667</v>
      </c>
    </row>
    <row r="46" spans="2:8">
      <c r="B46" s="6">
        <v>2.1570466376071112E-2</v>
      </c>
      <c r="C46" s="6">
        <v>2.5921172260887179E-2</v>
      </c>
      <c r="D46" s="6">
        <v>6.833333333333333</v>
      </c>
      <c r="F46" s="6">
        <v>2.8445654281999487E-2</v>
      </c>
      <c r="G46" s="6">
        <v>2.4807275316835631E-2</v>
      </c>
      <c r="H46" s="6">
        <v>6.833333333333333</v>
      </c>
    </row>
    <row r="47" spans="2:8">
      <c r="B47" s="6">
        <v>1.9986276222074956E-2</v>
      </c>
      <c r="C47" s="6">
        <v>2.5966554386261734E-2</v>
      </c>
      <c r="D47" s="6">
        <v>7</v>
      </c>
      <c r="F47" s="6">
        <v>3.0717403485202847E-2</v>
      </c>
      <c r="G47" s="6">
        <v>3.9109399117571719E-2</v>
      </c>
      <c r="H47" s="6">
        <v>7</v>
      </c>
    </row>
    <row r="48" spans="2:8">
      <c r="B48" s="6">
        <v>1.9686142228494886E-2</v>
      </c>
      <c r="C48" s="6">
        <v>2.7865552549515799E-2</v>
      </c>
      <c r="D48" s="6">
        <v>7.166666666666667</v>
      </c>
      <c r="F48" s="6">
        <v>2.3144745542861344E-2</v>
      </c>
      <c r="G48" s="6">
        <v>2.3696554283604548E-2</v>
      </c>
      <c r="H48" s="6">
        <v>7.166666666666667</v>
      </c>
    </row>
    <row r="49" spans="2:8">
      <c r="B49" s="6">
        <v>1.8911393637159407E-2</v>
      </c>
      <c r="C49" s="6">
        <v>2.5571304540518716E-2</v>
      </c>
      <c r="D49" s="6">
        <v>7.333333333333333</v>
      </c>
      <c r="F49" s="6">
        <v>2.8095855761725786E-2</v>
      </c>
      <c r="G49" s="6">
        <v>2.7365606604070319E-2</v>
      </c>
      <c r="H49" s="6">
        <v>7.333333333333333</v>
      </c>
    </row>
    <row r="50" spans="2:8">
      <c r="B50" s="6">
        <v>1.843678419547853E-2</v>
      </c>
      <c r="C50" s="6">
        <v>2.4445169917483519E-2</v>
      </c>
      <c r="D50" s="6">
        <v>7.5</v>
      </c>
      <c r="F50" s="6">
        <v>3.0647642844644198E-2</v>
      </c>
      <c r="G50" s="6">
        <v>4.0374150779782916E-2</v>
      </c>
      <c r="H50" s="6">
        <v>7.5</v>
      </c>
    </row>
    <row r="51" spans="2:8">
      <c r="B51" s="6">
        <v>1.7340759477211139E-2</v>
      </c>
      <c r="C51" s="6">
        <v>2.3589560644766645E-2</v>
      </c>
      <c r="D51" s="6">
        <v>7.666666666666667</v>
      </c>
      <c r="F51" s="6">
        <v>2.7289779817267275E-2</v>
      </c>
      <c r="G51" s="6">
        <v>3.306978221535118E-2</v>
      </c>
      <c r="H51" s="6">
        <v>7.666666666666667</v>
      </c>
    </row>
    <row r="52" spans="2:8">
      <c r="B52" s="6">
        <v>1.782620435464044E-2</v>
      </c>
      <c r="C52" s="6">
        <v>2.3325308203132507E-2</v>
      </c>
      <c r="D52" s="6">
        <v>7.833333333333333</v>
      </c>
      <c r="F52" s="6">
        <v>3.0378350937246328E-2</v>
      </c>
      <c r="G52" s="6">
        <v>3.4848891676968377E-2</v>
      </c>
      <c r="H52" s="6">
        <v>7.833333333333333</v>
      </c>
    </row>
    <row r="53" spans="2:8">
      <c r="B53" s="6">
        <v>1.6517758600958044E-2</v>
      </c>
      <c r="C53" s="6">
        <v>2.2616048434389562E-2</v>
      </c>
      <c r="D53" s="6">
        <v>8</v>
      </c>
      <c r="F53" s="6">
        <v>2.0632554086450119E-2</v>
      </c>
      <c r="G53" s="6">
        <v>1.8346043990134626E-2</v>
      </c>
      <c r="H53" s="6">
        <v>8</v>
      </c>
    </row>
    <row r="54" spans="2:8">
      <c r="B54" s="6">
        <v>1.837515729099428E-2</v>
      </c>
      <c r="C54" s="6">
        <v>2.3266429480839346E-2</v>
      </c>
      <c r="D54" s="6">
        <v>8.1666666666666661</v>
      </c>
      <c r="F54" s="6">
        <v>2.1387742583055976E-2</v>
      </c>
      <c r="G54" s="6">
        <v>1.7667745985022392E-2</v>
      </c>
      <c r="H54" s="6">
        <v>8.1666666666666661</v>
      </c>
    </row>
    <row r="55" spans="2:8">
      <c r="B55" s="6">
        <v>1.9432849664529135E-2</v>
      </c>
      <c r="C55" s="6">
        <v>2.3056441706900254E-2</v>
      </c>
      <c r="D55" s="6">
        <v>8.3333333333333339</v>
      </c>
      <c r="F55" s="6">
        <v>2.4206360689560995E-2</v>
      </c>
      <c r="G55" s="6">
        <v>2.7903355813602797E-2</v>
      </c>
      <c r="H55" s="6">
        <v>8.3333333333333339</v>
      </c>
    </row>
    <row r="56" spans="2:8">
      <c r="B56" s="6">
        <v>1.7509954500054974E-2</v>
      </c>
      <c r="C56" s="6">
        <v>2.2239796288526029E-2</v>
      </c>
      <c r="D56" s="6">
        <v>8.5</v>
      </c>
      <c r="F56" s="6">
        <v>2.4634638865125309E-2</v>
      </c>
      <c r="G56" s="6">
        <v>2.6229744959471408E-2</v>
      </c>
      <c r="H56" s="6">
        <v>8.5</v>
      </c>
    </row>
    <row r="57" spans="2:8">
      <c r="B57" s="6">
        <v>1.5942881722046182E-2</v>
      </c>
      <c r="C57" s="6">
        <v>2.1924978548986094E-2</v>
      </c>
      <c r="D57" s="6">
        <v>8.6666666666666661</v>
      </c>
      <c r="F57" s="6">
        <v>2.6758282473331212E-2</v>
      </c>
      <c r="G57" s="6">
        <v>2.4732734901743419E-2</v>
      </c>
      <c r="H57" s="6">
        <v>8.6666666666666661</v>
      </c>
    </row>
    <row r="58" spans="2:8">
      <c r="B58" s="6">
        <v>1.6422342086351394E-2</v>
      </c>
      <c r="C58" s="6">
        <v>2.150829667543281E-2</v>
      </c>
      <c r="D58" s="6">
        <v>8.8333333333333339</v>
      </c>
      <c r="F58" s="6">
        <v>2.0174270369930955E-2</v>
      </c>
      <c r="G58" s="6">
        <v>2.4503376884541347E-2</v>
      </c>
      <c r="H58" s="6">
        <v>8.8333333333333339</v>
      </c>
    </row>
    <row r="59" spans="2:8">
      <c r="B59" s="6">
        <v>1.6167288054092205E-2</v>
      </c>
      <c r="C59" s="6">
        <v>1.9713310063134953E-2</v>
      </c>
      <c r="D59" s="6">
        <v>9</v>
      </c>
      <c r="F59" s="6">
        <v>2.3111627376621962E-2</v>
      </c>
      <c r="G59" s="6">
        <v>2.1953493602626314E-2</v>
      </c>
      <c r="H59" s="6">
        <v>9</v>
      </c>
    </row>
    <row r="60" spans="2:8">
      <c r="B60" s="6">
        <v>1.5112114075903729E-2</v>
      </c>
      <c r="C60" s="6">
        <v>1.9902461769457994E-2</v>
      </c>
      <c r="D60" s="6">
        <v>9.1666666666666661</v>
      </c>
      <c r="F60" s="6">
        <v>2.4256134665335743E-2</v>
      </c>
      <c r="G60" s="6">
        <v>2.0085324925747092E-2</v>
      </c>
      <c r="H60" s="6">
        <v>9.1666666666666661</v>
      </c>
    </row>
    <row r="61" spans="2:8">
      <c r="B61" s="6">
        <v>1.5026404033260594E-2</v>
      </c>
      <c r="C61" s="6">
        <v>2.1563795912269788E-2</v>
      </c>
      <c r="D61" s="6">
        <v>9.3333333333333339</v>
      </c>
      <c r="F61" s="6">
        <v>2.2679806642508762E-2</v>
      </c>
      <c r="G61" s="6">
        <v>2.5119837364854843E-2</v>
      </c>
      <c r="H61" s="6">
        <v>9.3333333333333339</v>
      </c>
    </row>
    <row r="62" spans="2:8">
      <c r="B62" s="6">
        <v>1.3757158207321782E-2</v>
      </c>
      <c r="C62" s="6">
        <v>2.0371331678052034E-2</v>
      </c>
      <c r="D62" s="6">
        <v>9.5</v>
      </c>
      <c r="F62" s="6">
        <v>2.4983400241312043E-2</v>
      </c>
      <c r="G62" s="6">
        <v>2.417503622702747E-2</v>
      </c>
      <c r="H62" s="6">
        <v>9.5</v>
      </c>
    </row>
    <row r="63" spans="2:8">
      <c r="B63" s="6">
        <v>1.2481678136848471E-2</v>
      </c>
      <c r="C63" s="6">
        <v>1.9494604745743604E-2</v>
      </c>
      <c r="D63" s="6">
        <v>9.6666666666666661</v>
      </c>
      <c r="F63" s="6">
        <v>2.424013677584242E-2</v>
      </c>
      <c r="G63" s="6">
        <v>3.5146620965528494E-2</v>
      </c>
      <c r="H63" s="6">
        <v>9.6666666666666661</v>
      </c>
    </row>
    <row r="64" spans="2:8">
      <c r="B64" s="6">
        <v>1.1646773641336964E-2</v>
      </c>
      <c r="C64" s="6">
        <v>1.9579176807037253E-2</v>
      </c>
      <c r="D64" s="6">
        <v>9.8333333333333339</v>
      </c>
      <c r="F64" s="6">
        <v>1.8711991614013674E-2</v>
      </c>
      <c r="G64" s="6">
        <v>2.0170711838259074E-2</v>
      </c>
      <c r="H64" s="6">
        <v>9.8333333333333339</v>
      </c>
    </row>
    <row r="65" spans="2:8">
      <c r="B65" s="6">
        <v>1.3488634472505033E-2</v>
      </c>
      <c r="C65" s="6">
        <v>2.0275177569987989E-2</v>
      </c>
      <c r="D65" s="6">
        <v>10</v>
      </c>
      <c r="F65" s="6">
        <v>1.7786250533266285E-2</v>
      </c>
      <c r="G65" s="6">
        <v>3.2712216467252982E-2</v>
      </c>
      <c r="H65" s="6">
        <v>10</v>
      </c>
    </row>
    <row r="66" spans="2:8">
      <c r="B66" s="6">
        <v>1.2500354811536307E-2</v>
      </c>
      <c r="C66" s="6">
        <v>1.9966820928374835E-2</v>
      </c>
      <c r="D66" s="6">
        <v>10.166666666666666</v>
      </c>
      <c r="F66" s="6">
        <v>1.6205874657760178E-2</v>
      </c>
      <c r="G66" s="6">
        <v>1.6794504901462344E-2</v>
      </c>
      <c r="H66" s="6">
        <v>10.166666666666666</v>
      </c>
    </row>
    <row r="67" spans="2:8">
      <c r="B67" s="6">
        <v>1.0868350459745119E-2</v>
      </c>
      <c r="C67" s="6">
        <v>1.8776847664777913E-2</v>
      </c>
      <c r="D67" s="6">
        <v>10.333333333333334</v>
      </c>
      <c r="F67" s="6">
        <v>1.2415288292476498E-2</v>
      </c>
      <c r="G67" s="6">
        <v>3.0181341886936216E-2</v>
      </c>
      <c r="H67" s="6">
        <v>10.333333333333334</v>
      </c>
    </row>
    <row r="68" spans="2:8">
      <c r="B68" s="6">
        <v>1.0157946531036336E-2</v>
      </c>
      <c r="C68" s="6">
        <v>1.8815792562871348E-2</v>
      </c>
      <c r="D68" s="6">
        <v>10.5</v>
      </c>
      <c r="F68" s="6">
        <v>1.8335766465451448E-2</v>
      </c>
      <c r="G68" s="6">
        <v>2.5280956227538513E-2</v>
      </c>
      <c r="H68" s="6">
        <v>10.5</v>
      </c>
    </row>
    <row r="69" spans="2:8">
      <c r="B69" s="6">
        <v>9.3793550652371774E-3</v>
      </c>
      <c r="C69" s="6">
        <v>1.8329735116536024E-2</v>
      </c>
      <c r="D69" s="6">
        <v>10.666666666666666</v>
      </c>
      <c r="F69" s="6">
        <v>2.0045703503456771E-2</v>
      </c>
      <c r="G69" s="6">
        <v>2.8722811179199049E-2</v>
      </c>
      <c r="H69" s="6">
        <v>10.666666666666666</v>
      </c>
    </row>
    <row r="70" spans="2:8">
      <c r="B70" s="6">
        <v>1.0604033194709874E-2</v>
      </c>
      <c r="C70" s="6">
        <v>1.8038580457709969E-2</v>
      </c>
      <c r="D70" s="6">
        <v>10.833333333333334</v>
      </c>
      <c r="F70" s="6">
        <v>2.860875007122762E-2</v>
      </c>
      <c r="G70" s="6">
        <v>2.9668905272429009E-2</v>
      </c>
      <c r="H70" s="6">
        <v>10.833333333333334</v>
      </c>
    </row>
    <row r="71" spans="2:8">
      <c r="B71" s="6">
        <v>1.103316526904596E-2</v>
      </c>
      <c r="C71" s="6">
        <v>1.770230207702763E-2</v>
      </c>
      <c r="D71" s="6">
        <v>11</v>
      </c>
      <c r="F71" s="6">
        <v>1.5061621483724301E-2</v>
      </c>
      <c r="G71" s="6">
        <v>3.1703339741624231E-2</v>
      </c>
      <c r="H71" s="6">
        <v>11</v>
      </c>
    </row>
    <row r="72" spans="2:8">
      <c r="B72" s="6">
        <v>9.9013931789696981E-3</v>
      </c>
      <c r="C72" s="6">
        <v>1.9202762638044012E-2</v>
      </c>
      <c r="D72" s="6">
        <v>11.166666666666666</v>
      </c>
      <c r="F72" s="6">
        <v>1.6955792575340103E-2</v>
      </c>
      <c r="G72" s="6">
        <v>2.2367925275151218E-2</v>
      </c>
      <c r="H72" s="6">
        <v>11.166666666666666</v>
      </c>
    </row>
    <row r="73" spans="2:8">
      <c r="B73" s="6">
        <v>1.1320600319889299E-2</v>
      </c>
      <c r="C73" s="6">
        <v>1.8919513995914444E-2</v>
      </c>
      <c r="D73" s="6">
        <v>11.333333333333334</v>
      </c>
      <c r="F73" s="6">
        <v>1.2143723082096818E-2</v>
      </c>
      <c r="G73" s="6">
        <v>1.9149172088333662E-2</v>
      </c>
      <c r="H73" s="6">
        <v>11.333333333333334</v>
      </c>
    </row>
    <row r="74" spans="2:8">
      <c r="B74" s="6">
        <v>1.0249128415212196E-2</v>
      </c>
      <c r="C74" s="6">
        <v>1.7711368098210417E-2</v>
      </c>
      <c r="D74" s="6">
        <v>11.5</v>
      </c>
      <c r="F74" s="6">
        <v>2.3339851964402795E-2</v>
      </c>
      <c r="G74" s="6">
        <v>3.0910549710114598E-2</v>
      </c>
      <c r="H74" s="6">
        <v>11.5</v>
      </c>
    </row>
    <row r="75" spans="2:8">
      <c r="B75" s="6">
        <v>8.816790215259749E-3</v>
      </c>
      <c r="C75" s="6">
        <v>1.7015779491928305E-2</v>
      </c>
      <c r="D75" s="6">
        <v>11.666666666666666</v>
      </c>
      <c r="F75" s="6">
        <v>1.740985499650044E-2</v>
      </c>
      <c r="G75" s="6">
        <v>2.4430873891758811E-2</v>
      </c>
      <c r="H75" s="6">
        <v>11.666666666666666</v>
      </c>
    </row>
    <row r="76" spans="2:8">
      <c r="B76" s="6">
        <v>9.9735572289729717E-3</v>
      </c>
      <c r="C76" s="6">
        <v>1.7433071358607832E-2</v>
      </c>
      <c r="D76" s="6">
        <v>11.833333333333334</v>
      </c>
      <c r="F76" s="6">
        <v>1.5053144945078695E-2</v>
      </c>
      <c r="G76" s="6">
        <v>2.0923755611571039E-2</v>
      </c>
      <c r="H76" s="6">
        <v>11.833333333333334</v>
      </c>
    </row>
    <row r="77" spans="2:8">
      <c r="B77" s="6">
        <v>1.0663345844406581E-2</v>
      </c>
      <c r="C77" s="6">
        <v>1.7109702770831313E-2</v>
      </c>
      <c r="D77" s="6">
        <v>12</v>
      </c>
      <c r="F77" s="6">
        <v>2.323665275439098E-2</v>
      </c>
      <c r="G77" s="6">
        <v>2.7174048603574578E-2</v>
      </c>
      <c r="H77" s="6">
        <v>12</v>
      </c>
    </row>
    <row r="78" spans="2:8">
      <c r="B78" s="6">
        <v>8.1459686291304265E-3</v>
      </c>
      <c r="C78" s="6">
        <v>1.9067948855469554E-2</v>
      </c>
      <c r="D78" s="6">
        <v>12.166666666666666</v>
      </c>
      <c r="F78" s="6">
        <v>2.1392204943444432E-2</v>
      </c>
      <c r="G78" s="6">
        <v>2.3103977265169072E-2</v>
      </c>
      <c r="H78" s="6">
        <v>12.166666666666666</v>
      </c>
    </row>
    <row r="79" spans="2:8">
      <c r="B79" s="6">
        <v>1.168218145414473E-2</v>
      </c>
      <c r="C79" s="6">
        <v>1.7805013651661913E-2</v>
      </c>
      <c r="D79" s="6">
        <v>12.333333333333334</v>
      </c>
      <c r="F79" s="6">
        <v>1.8493389653421309E-2</v>
      </c>
      <c r="G79" s="6">
        <v>1.9916719952651353E-2</v>
      </c>
      <c r="H79" s="6">
        <v>12.333333333333334</v>
      </c>
    </row>
    <row r="80" spans="2:8">
      <c r="B80" s="6">
        <v>6.1867597114608069E-3</v>
      </c>
      <c r="C80" s="6">
        <v>2.2766577644717255E-2</v>
      </c>
      <c r="D80" s="6">
        <v>12.5</v>
      </c>
      <c r="F80" s="6">
        <v>1.2732880592294901E-2</v>
      </c>
      <c r="G80" s="6">
        <v>2.8149473614043231E-2</v>
      </c>
      <c r="H80" s="6">
        <v>12.5</v>
      </c>
    </row>
    <row r="81" spans="2:8">
      <c r="B81" s="6">
        <v>1.0951542619676926E-2</v>
      </c>
      <c r="C81" s="6">
        <v>1.7362580647666562E-2</v>
      </c>
      <c r="D81" s="6">
        <v>12.666666666666666</v>
      </c>
      <c r="F81" s="6">
        <v>2.0008532894366056E-2</v>
      </c>
      <c r="G81" s="6">
        <v>1.7662163189086508E-2</v>
      </c>
      <c r="H81" s="6">
        <v>12.666666666666666</v>
      </c>
    </row>
    <row r="82" spans="2:8">
      <c r="B82" s="6">
        <v>9.2609008582163303E-3</v>
      </c>
      <c r="C82" s="6">
        <v>1.6837572348413644E-2</v>
      </c>
      <c r="D82" s="6">
        <v>12.833333333333334</v>
      </c>
      <c r="F82" s="6">
        <v>1.4690586656500915E-2</v>
      </c>
      <c r="G82" s="6">
        <v>2.1752460589819826E-2</v>
      </c>
      <c r="H82" s="6">
        <v>12.833333333333334</v>
      </c>
    </row>
    <row r="83" spans="2:8">
      <c r="B83" s="6">
        <v>8.8146437108187585E-3</v>
      </c>
      <c r="C83" s="6">
        <v>1.6411180729016359E-2</v>
      </c>
      <c r="D83" s="6">
        <v>13</v>
      </c>
      <c r="F83" s="6">
        <v>2.1199545603178011E-2</v>
      </c>
      <c r="G83" s="6">
        <v>2.2513028025057051E-2</v>
      </c>
      <c r="H83" s="6">
        <v>13</v>
      </c>
    </row>
    <row r="84" spans="2:8">
      <c r="B84" s="6">
        <v>9.3931507747167502E-3</v>
      </c>
      <c r="C84" s="6">
        <v>1.7203036998742864E-2</v>
      </c>
      <c r="D84" s="6">
        <v>13.166666666666666</v>
      </c>
      <c r="F84" s="6">
        <v>1.2139418193043731E-2</v>
      </c>
      <c r="G84" s="6">
        <v>1.9376852638360455E-2</v>
      </c>
      <c r="H84" s="6">
        <v>13.166666666666666</v>
      </c>
    </row>
    <row r="85" spans="2:8">
      <c r="B85" s="6">
        <v>7.6731710447480615E-3</v>
      </c>
      <c r="C85" s="6">
        <v>1.7834490683038412E-2</v>
      </c>
      <c r="D85" s="6">
        <v>13.333333333333334</v>
      </c>
      <c r="F85" s="6">
        <v>2.3966258007201816E-2</v>
      </c>
      <c r="G85" s="6">
        <v>2.7391831190442438E-2</v>
      </c>
      <c r="H85" s="6">
        <v>13.333333333333334</v>
      </c>
    </row>
    <row r="86" spans="2:8">
      <c r="B86" s="6">
        <v>7.7041245750708335E-3</v>
      </c>
      <c r="C86" s="6">
        <v>1.746373775345381E-2</v>
      </c>
      <c r="D86" s="6">
        <v>13.5</v>
      </c>
      <c r="F86" s="6">
        <v>8.9400718961976013E-3</v>
      </c>
      <c r="G86" s="6">
        <v>1.9428710411611819E-2</v>
      </c>
      <c r="H86" s="6">
        <v>13.5</v>
      </c>
    </row>
    <row r="87" spans="2:8">
      <c r="B87" s="6">
        <v>1.0641674593383969E-2</v>
      </c>
      <c r="C87" s="6">
        <v>1.7769333814065185E-2</v>
      </c>
      <c r="D87" s="6">
        <v>13.666666666666666</v>
      </c>
      <c r="F87" s="6">
        <v>1.7327390179141148E-2</v>
      </c>
      <c r="G87" s="6">
        <v>2.6772700006434866E-2</v>
      </c>
      <c r="H87" s="6">
        <v>13.666666666666666</v>
      </c>
    </row>
    <row r="88" spans="2:8">
      <c r="B88" s="6">
        <v>9.1745612227217121E-3</v>
      </c>
      <c r="C88" s="6">
        <v>1.6698405034061024E-2</v>
      </c>
      <c r="D88" s="6">
        <v>13.833333333333334</v>
      </c>
      <c r="F88" s="6">
        <v>1.6640036110561123E-2</v>
      </c>
      <c r="G88" s="6">
        <v>2.3690252126043473E-2</v>
      </c>
      <c r="H88" s="6">
        <v>13.833333333333334</v>
      </c>
    </row>
    <row r="89" spans="2:8">
      <c r="B89" s="6">
        <v>8.6095956032538213E-3</v>
      </c>
      <c r="C89" s="6">
        <v>1.8241297424714503E-2</v>
      </c>
      <c r="D89" s="6">
        <v>14</v>
      </c>
      <c r="F89" s="6">
        <v>1.8877302837536733E-2</v>
      </c>
      <c r="G89" s="6">
        <v>2.485019208081779E-2</v>
      </c>
      <c r="H89" s="6">
        <v>14</v>
      </c>
    </row>
    <row r="90" spans="2:8">
      <c r="B90" s="6">
        <v>7.1115946058831628E-3</v>
      </c>
      <c r="C90" s="6">
        <v>1.707803914991295E-2</v>
      </c>
      <c r="D90" s="6">
        <v>14.166666666666666</v>
      </c>
      <c r="F90" s="6">
        <v>1.4188322910737792E-2</v>
      </c>
      <c r="G90" s="6">
        <v>1.8573940394034455E-2</v>
      </c>
      <c r="H90" s="6">
        <v>14.166666666666666</v>
      </c>
    </row>
    <row r="91" spans="2:8">
      <c r="B91" s="6">
        <v>6.6186941217969896E-3</v>
      </c>
      <c r="C91" s="6">
        <v>1.8265546501059118E-2</v>
      </c>
      <c r="D91" s="6">
        <v>14.333333333333334</v>
      </c>
      <c r="F91" s="6">
        <v>1.9163860848786317E-2</v>
      </c>
      <c r="G91" s="6">
        <v>1.9179405924187393E-2</v>
      </c>
      <c r="H91" s="6">
        <v>14.333333333333334</v>
      </c>
    </row>
    <row r="92" spans="2:8">
      <c r="B92" s="6">
        <v>8.2858107557659318E-3</v>
      </c>
      <c r="C92" s="6">
        <v>1.813014913640764E-2</v>
      </c>
      <c r="D92" s="6">
        <v>14.5</v>
      </c>
      <c r="F92" s="6">
        <v>7.4842343503805286E-3</v>
      </c>
      <c r="G92" s="6">
        <v>1.6442237777684887E-2</v>
      </c>
      <c r="H92" s="6">
        <v>14.5</v>
      </c>
    </row>
    <row r="93" spans="2:8">
      <c r="B93" s="6">
        <v>9.5742686821775579E-3</v>
      </c>
      <c r="C93" s="6">
        <v>1.7236169685315432E-2</v>
      </c>
      <c r="D93" s="6">
        <v>14.666666666666666</v>
      </c>
      <c r="F93" s="6">
        <v>1.7843043035975691E-2</v>
      </c>
      <c r="G93" s="6">
        <v>2.7838138149993311E-2</v>
      </c>
      <c r="H93" s="6">
        <v>14.666666666666666</v>
      </c>
    </row>
    <row r="94" spans="2:8">
      <c r="B94" s="6">
        <v>8.4734493310922709E-3</v>
      </c>
      <c r="C94" s="6">
        <v>1.8814115469894335E-2</v>
      </c>
      <c r="D94" s="6">
        <v>14.833333333333334</v>
      </c>
      <c r="F94" s="6">
        <v>1.9276600112380245E-2</v>
      </c>
      <c r="G94" s="6">
        <v>1.7946409945442623E-2</v>
      </c>
      <c r="H94" s="6">
        <v>14.833333333333334</v>
      </c>
    </row>
    <row r="95" spans="2:8">
      <c r="B95" s="6">
        <v>8.5504138239117528E-3</v>
      </c>
      <c r="C95" s="6">
        <v>1.5500873446990275E-2</v>
      </c>
      <c r="D95" s="6">
        <v>15</v>
      </c>
      <c r="F95" s="6">
        <v>2.5070756812080968E-2</v>
      </c>
      <c r="G95" s="6">
        <v>2.2808344066703411E-2</v>
      </c>
      <c r="H95" s="6">
        <v>15</v>
      </c>
    </row>
    <row r="96" spans="2:8">
      <c r="B96" s="6">
        <v>8.9895774793754633E-3</v>
      </c>
      <c r="C96" s="6">
        <v>1.7871699643634425E-2</v>
      </c>
      <c r="D96" s="6">
        <v>15.166666666666666</v>
      </c>
      <c r="F96" s="6">
        <v>2.4054999893574649E-2</v>
      </c>
      <c r="G96" s="6">
        <v>2.1656371577076051E-2</v>
      </c>
      <c r="H96" s="6">
        <v>15.166666666666666</v>
      </c>
    </row>
    <row r="97" spans="2:8">
      <c r="B97" s="6">
        <v>7.3500498075015405E-3</v>
      </c>
      <c r="C97" s="6">
        <v>1.4740161957556513E-2</v>
      </c>
      <c r="D97" s="6">
        <v>15.333333333333334</v>
      </c>
      <c r="F97" s="6">
        <v>1.7355772098660249E-2</v>
      </c>
      <c r="G97" s="6">
        <v>2.3666909102651453E-2</v>
      </c>
      <c r="H97" s="6">
        <v>15.333333333333334</v>
      </c>
    </row>
    <row r="98" spans="2:8">
      <c r="B98" s="6">
        <v>7.4826104367058692E-3</v>
      </c>
      <c r="C98" s="6">
        <v>1.6061419709012339E-2</v>
      </c>
      <c r="D98" s="6">
        <v>15.5</v>
      </c>
      <c r="F98" s="6">
        <v>1.7722487634992422E-2</v>
      </c>
      <c r="G98" s="6">
        <v>2.2319448165589572E-2</v>
      </c>
      <c r="H98" s="6">
        <v>15.5</v>
      </c>
    </row>
    <row r="99" spans="2:8">
      <c r="B99" s="6">
        <v>7.9947345009425217E-3</v>
      </c>
      <c r="C99" s="6">
        <v>1.8505316824276117E-2</v>
      </c>
      <c r="D99" s="6">
        <v>15.666666666666666</v>
      </c>
      <c r="F99" s="6">
        <v>1.6869909355559584E-2</v>
      </c>
      <c r="G99" s="6">
        <v>2.4890438932587643E-2</v>
      </c>
      <c r="H99" s="6">
        <v>15.666666666666666</v>
      </c>
    </row>
    <row r="100" spans="2:8">
      <c r="B100" s="6">
        <v>7.1294028429971781E-3</v>
      </c>
      <c r="C100" s="6">
        <v>1.5890988370640225E-2</v>
      </c>
      <c r="D100" s="6">
        <v>15.833333333333334</v>
      </c>
      <c r="F100" s="6">
        <v>1.8793253383636892E-2</v>
      </c>
      <c r="G100" s="6">
        <v>2.3330414826380114E-2</v>
      </c>
      <c r="H100" s="6">
        <v>15.833333333333334</v>
      </c>
    </row>
    <row r="101" spans="2:8">
      <c r="B101" s="6">
        <v>6.5717891139850113E-3</v>
      </c>
      <c r="C101" s="6">
        <v>1.6283686963885942E-2</v>
      </c>
      <c r="D101" s="6">
        <v>16</v>
      </c>
      <c r="F101" s="6">
        <v>2.1217697267710771E-2</v>
      </c>
      <c r="G101" s="6">
        <v>2.1988303288428355E-2</v>
      </c>
      <c r="H101" s="6">
        <v>16</v>
      </c>
    </row>
    <row r="102" spans="2:8">
      <c r="B102" s="6">
        <v>7.4971355031564465E-3</v>
      </c>
      <c r="C102" s="6">
        <v>1.7387613517189825E-2</v>
      </c>
      <c r="D102" s="6">
        <v>16.166666666666668</v>
      </c>
      <c r="F102" s="6">
        <v>1.3728102990879225E-2</v>
      </c>
      <c r="G102" s="6">
        <v>1.9123161914468237E-2</v>
      </c>
      <c r="H102" s="6">
        <v>16.166666666666668</v>
      </c>
    </row>
    <row r="103" spans="2:8">
      <c r="B103" s="6">
        <v>7.2739221072512248E-3</v>
      </c>
      <c r="C103" s="6">
        <v>1.5228301047431482E-2</v>
      </c>
      <c r="D103" s="6">
        <v>16.333333333333332</v>
      </c>
      <c r="F103" s="6">
        <v>1.3484233958050817E-2</v>
      </c>
      <c r="G103" s="6">
        <v>1.419239023232686E-2</v>
      </c>
      <c r="H103" s="6">
        <v>16.333333333333332</v>
      </c>
    </row>
    <row r="104" spans="2:8">
      <c r="B104" s="6">
        <v>7.987813524534159E-3</v>
      </c>
      <c r="C104" s="6">
        <v>1.6197204764447339E-2</v>
      </c>
      <c r="D104" s="6">
        <v>16.5</v>
      </c>
      <c r="F104" s="6">
        <v>1.7408322465021952E-2</v>
      </c>
      <c r="G104" s="6">
        <v>1.7662418002845355E-2</v>
      </c>
      <c r="H104" s="6">
        <v>16.5</v>
      </c>
    </row>
    <row r="105" spans="2:8">
      <c r="B105" s="6">
        <v>6.3292205475838402E-3</v>
      </c>
      <c r="C105" s="6">
        <v>1.6418598744742281E-2</v>
      </c>
      <c r="D105" s="6">
        <v>16.666666666666668</v>
      </c>
      <c r="F105" s="6">
        <v>1.8947436578593414E-2</v>
      </c>
      <c r="G105" s="6">
        <v>2.128453345965077E-2</v>
      </c>
      <c r="H105" s="6">
        <v>16.666666666666668</v>
      </c>
    </row>
    <row r="106" spans="2:8">
      <c r="B106" s="6">
        <v>7.8026098799786206E-3</v>
      </c>
      <c r="C106" s="6">
        <v>1.704391030857284E-2</v>
      </c>
      <c r="D106" s="6">
        <v>16.833333333333332</v>
      </c>
      <c r="F106" s="6">
        <v>1.8649407076375267E-2</v>
      </c>
      <c r="G106" s="6">
        <v>2.2346785898752688E-2</v>
      </c>
      <c r="H106" s="6">
        <v>16.833333333333332</v>
      </c>
    </row>
    <row r="107" spans="2:8">
      <c r="B107" s="6">
        <v>6.9871504623616855E-3</v>
      </c>
      <c r="C107" s="6">
        <v>1.8081625722371774E-2</v>
      </c>
      <c r="D107" s="6">
        <v>17</v>
      </c>
      <c r="F107" s="6">
        <v>2.2764894257025475E-2</v>
      </c>
      <c r="G107" s="6">
        <v>3.1543892622127145E-2</v>
      </c>
      <c r="H107" s="6">
        <v>17</v>
      </c>
    </row>
    <row r="108" spans="2:8">
      <c r="B108" s="6">
        <v>8.7877268188428764E-3</v>
      </c>
      <c r="C108" s="6">
        <v>1.6445743508269065E-2</v>
      </c>
      <c r="D108" s="6">
        <v>17.166666666666668</v>
      </c>
      <c r="F108" s="6">
        <v>1.7002132039737765E-2</v>
      </c>
      <c r="G108" s="6">
        <v>1.8338157530958368E-2</v>
      </c>
      <c r="H108" s="6">
        <v>17.166666666666668</v>
      </c>
    </row>
    <row r="109" spans="2:8">
      <c r="B109" s="6">
        <v>8.574513536026852E-3</v>
      </c>
      <c r="C109" s="6">
        <v>1.7295576573637967E-2</v>
      </c>
      <c r="D109" s="6">
        <v>17.333333333333332</v>
      </c>
      <c r="F109" s="6">
        <v>1.2933559061804871E-2</v>
      </c>
      <c r="G109" s="6">
        <v>2.7872965768868885E-2</v>
      </c>
      <c r="H109" s="6">
        <v>17.333333333333332</v>
      </c>
    </row>
    <row r="110" spans="2:8">
      <c r="B110" s="6">
        <v>8.6008257114005334E-3</v>
      </c>
      <c r="C110" s="6">
        <v>1.7781207515699598E-2</v>
      </c>
      <c r="D110" s="6">
        <v>17.5</v>
      </c>
      <c r="F110" s="6">
        <v>1.2247157405462382E-2</v>
      </c>
      <c r="G110" s="6">
        <v>2.476303897967605E-2</v>
      </c>
      <c r="H110" s="6">
        <v>17.5</v>
      </c>
    </row>
    <row r="111" spans="2:8">
      <c r="B111" s="6">
        <v>7.365140745133906E-3</v>
      </c>
      <c r="C111" s="6">
        <v>1.7543677890232423E-2</v>
      </c>
      <c r="D111" s="6">
        <v>17.666666666666668</v>
      </c>
      <c r="F111" s="6">
        <v>1.5596898562892442E-2</v>
      </c>
      <c r="G111" s="6">
        <v>2.0368470620931622E-2</v>
      </c>
      <c r="H111" s="6">
        <v>17.666666666666668</v>
      </c>
    </row>
    <row r="112" spans="2:8">
      <c r="B112" s="6">
        <v>6.9856706584556765E-3</v>
      </c>
      <c r="C112" s="6">
        <v>1.7643143783708633E-2</v>
      </c>
      <c r="D112" s="6">
        <v>17.833333333333332</v>
      </c>
      <c r="F112" s="6">
        <v>8.8272025638387423E-3</v>
      </c>
      <c r="G112" s="6">
        <v>1.6334579713809524E-2</v>
      </c>
      <c r="H112" s="6">
        <v>17.833333333333332</v>
      </c>
    </row>
    <row r="113" spans="2:8">
      <c r="B113" s="6">
        <v>6.3771642882535324E-3</v>
      </c>
      <c r="C113" s="6">
        <v>1.7612412481736915E-2</v>
      </c>
      <c r="D113" s="6">
        <v>18</v>
      </c>
      <c r="F113" s="6">
        <v>8.1419810866284505E-3</v>
      </c>
      <c r="G113" s="6">
        <v>2.2585041730321852E-2</v>
      </c>
      <c r="H113" s="6">
        <v>18</v>
      </c>
    </row>
    <row r="114" spans="2:8">
      <c r="B114" s="6">
        <v>6.7741351757540091E-3</v>
      </c>
      <c r="C114" s="6">
        <v>1.8413973112121011E-2</v>
      </c>
      <c r="D114" s="6">
        <v>18.166666666666668</v>
      </c>
      <c r="F114" s="6">
        <v>1.3750501913388306E-2</v>
      </c>
      <c r="G114" s="6">
        <v>2.0046564387545179E-2</v>
      </c>
      <c r="H114" s="6">
        <v>18.166666666666668</v>
      </c>
    </row>
    <row r="115" spans="2:8">
      <c r="B115" s="6">
        <v>6.6753940022813724E-3</v>
      </c>
      <c r="C115" s="6">
        <v>1.7300280066733162E-2</v>
      </c>
      <c r="D115" s="6">
        <v>18.333333333333332</v>
      </c>
      <c r="F115" s="6">
        <v>1.1788063689984345E-2</v>
      </c>
      <c r="G115" s="6">
        <v>1.6303147963644543E-2</v>
      </c>
      <c r="H115" s="6">
        <v>18.333333333333332</v>
      </c>
    </row>
    <row r="116" spans="2:8">
      <c r="B116" s="6">
        <v>6.8319114209634641E-3</v>
      </c>
      <c r="C116" s="6">
        <v>1.8295375786460268E-2</v>
      </c>
      <c r="D116" s="6">
        <v>18.5</v>
      </c>
      <c r="F116" s="6">
        <v>1.3732695262833642E-2</v>
      </c>
      <c r="G116" s="6">
        <v>1.341680737746098E-2</v>
      </c>
      <c r="H116" s="6">
        <v>18.5</v>
      </c>
    </row>
    <row r="117" spans="2:8">
      <c r="B117" s="6">
        <v>7.76000856519768E-3</v>
      </c>
      <c r="C117" s="6">
        <v>1.5618422811869368E-2</v>
      </c>
      <c r="D117" s="6">
        <v>18.666666666666668</v>
      </c>
      <c r="F117" s="6">
        <v>1.4487983558649933E-2</v>
      </c>
      <c r="G117" s="6">
        <v>2.0669413593942539E-2</v>
      </c>
      <c r="H117" s="6">
        <v>18.666666666666668</v>
      </c>
    </row>
    <row r="118" spans="2:8">
      <c r="B118" s="6">
        <v>6.5944403356489227E-3</v>
      </c>
      <c r="C118" s="6">
        <v>1.5709742296323093E-2</v>
      </c>
      <c r="D118" s="6">
        <v>18.833333333333332</v>
      </c>
      <c r="F118" s="6">
        <v>1.2409531874447731E-2</v>
      </c>
      <c r="G118" s="6">
        <v>2.2457564706125907E-2</v>
      </c>
      <c r="H118" s="6">
        <v>18.833333333333332</v>
      </c>
    </row>
    <row r="119" spans="2:8">
      <c r="B119" s="6">
        <v>8.0586825515125589E-3</v>
      </c>
      <c r="C119" s="6">
        <v>1.5698652558684082E-2</v>
      </c>
      <c r="D119" s="6">
        <v>19</v>
      </c>
      <c r="F119" s="6">
        <v>1.6039046439532387E-2</v>
      </c>
      <c r="G119" s="6">
        <v>2.1850018661534524E-2</v>
      </c>
      <c r="H119" s="6">
        <v>19</v>
      </c>
    </row>
    <row r="120" spans="2:8">
      <c r="B120" s="6">
        <v>5.1824074303738745E-3</v>
      </c>
      <c r="C120" s="6">
        <v>1.7273963228335579E-2</v>
      </c>
      <c r="D120" s="6">
        <v>19.166666666666668</v>
      </c>
      <c r="F120" s="6">
        <v>1.2433618385823363E-2</v>
      </c>
      <c r="G120" s="6">
        <v>2.0377830694158924E-2</v>
      </c>
      <c r="H120" s="6">
        <v>19.166666666666668</v>
      </c>
    </row>
    <row r="121" spans="2:8">
      <c r="B121" s="6">
        <v>4.8019952662171862E-3</v>
      </c>
      <c r="C121" s="6">
        <v>1.5612637769944286E-2</v>
      </c>
      <c r="D121" s="6">
        <v>19.333333333333332</v>
      </c>
      <c r="F121" s="6">
        <v>1.05818164144498E-2</v>
      </c>
      <c r="G121" s="6">
        <v>1.6883706738981236E-2</v>
      </c>
      <c r="H121" s="6">
        <v>19.333333333333332</v>
      </c>
    </row>
    <row r="122" spans="2:8">
      <c r="B122" s="6">
        <v>6.1248791596170806E-3</v>
      </c>
      <c r="C122" s="6">
        <v>1.6867263370340346E-2</v>
      </c>
      <c r="D122" s="6">
        <v>19.5</v>
      </c>
      <c r="F122" s="6">
        <v>7.8665978858111097E-3</v>
      </c>
      <c r="G122" s="6">
        <v>2.2273698567840786E-2</v>
      </c>
      <c r="H122" s="6">
        <v>19.5</v>
      </c>
    </row>
    <row r="123" spans="2:8">
      <c r="B123" s="6">
        <v>5.909683024173655E-3</v>
      </c>
      <c r="C123" s="6">
        <v>1.3566531835787047E-2</v>
      </c>
      <c r="D123" s="6">
        <v>19.666666666666668</v>
      </c>
      <c r="F123" s="6">
        <v>1.4475956278086483E-2</v>
      </c>
      <c r="G123" s="6">
        <v>2.6040556394071546E-2</v>
      </c>
      <c r="H123" s="6">
        <v>19.666666666666668</v>
      </c>
    </row>
    <row r="124" spans="2:8">
      <c r="B124" s="6">
        <v>5.2057573722605558E-3</v>
      </c>
      <c r="C124" s="6">
        <v>1.5364415709046272E-2</v>
      </c>
      <c r="D124" s="6">
        <v>19.833333333333332</v>
      </c>
      <c r="F124" s="6">
        <v>1.5135958489220547E-2</v>
      </c>
      <c r="G124" s="6">
        <v>1.6928988319458292E-2</v>
      </c>
      <c r="H124" s="6">
        <v>19.833333333333332</v>
      </c>
    </row>
    <row r="125" spans="2:8">
      <c r="B125" s="6">
        <v>5.2976072340107858E-3</v>
      </c>
      <c r="C125" s="6">
        <v>1.5209547240435601E-2</v>
      </c>
      <c r="D125" s="6">
        <v>20</v>
      </c>
      <c r="F125" s="6">
        <v>1.3460980115279492E-2</v>
      </c>
      <c r="G125" s="6">
        <v>2.0326998163768924E-2</v>
      </c>
      <c r="H125" s="6">
        <v>20</v>
      </c>
    </row>
  </sheetData>
  <conditionalFormatting sqref="C3 C5:C123">
    <cfRule type="cellIs" dxfId="2" priority="4" operator="greaterThan">
      <formula>164</formula>
    </cfRule>
  </conditionalFormatting>
  <conditionalFormatting sqref="D6">
    <cfRule type="cellIs" dxfId="1" priority="3" operator="greaterThan">
      <formula>164</formula>
    </cfRule>
  </conditionalFormatting>
  <conditionalFormatting sqref="H6">
    <cfRule type="cellIs" dxfId="0" priority="1" operator="greaterThan">
      <formula>164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364ED-AE70-0C4B-AC5C-FC30EDFB43A8}">
  <dimension ref="A1:O135"/>
  <sheetViews>
    <sheetView tabSelected="1" workbookViewId="0">
      <selection activeCell="N17" sqref="N17"/>
    </sheetView>
  </sheetViews>
  <sheetFormatPr baseColWidth="10" defaultRowHeight="16"/>
  <cols>
    <col min="1" max="1" width="10.83203125" style="6"/>
    <col min="2" max="4" width="12.1640625" style="6" bestFit="1" customWidth="1"/>
    <col min="5" max="5" width="18.5" style="6" bestFit="1" customWidth="1"/>
    <col min="6" max="6" width="17" style="6" bestFit="1" customWidth="1"/>
    <col min="7" max="7" width="13.5" style="6" bestFit="1" customWidth="1"/>
    <col min="8" max="8" width="14.83203125" style="6" customWidth="1"/>
    <col min="9" max="9" width="7.83203125" style="6" bestFit="1" customWidth="1"/>
    <col min="10" max="12" width="12.1640625" style="6" bestFit="1" customWidth="1"/>
    <col min="13" max="13" width="18.5" style="6" bestFit="1" customWidth="1"/>
    <col min="14" max="14" width="17" style="6" bestFit="1" customWidth="1"/>
    <col min="15" max="15" width="13.5" style="6" bestFit="1" customWidth="1"/>
    <col min="16" max="16384" width="10.83203125" style="6"/>
  </cols>
  <sheetData>
    <row r="1" spans="1:15">
      <c r="A1" s="6" t="s">
        <v>44</v>
      </c>
    </row>
    <row r="3" spans="1:15">
      <c r="B3" s="8" t="s">
        <v>50</v>
      </c>
      <c r="C3" s="8" t="s">
        <v>45</v>
      </c>
      <c r="D3" s="8" t="s">
        <v>46</v>
      </c>
      <c r="E3" s="2" t="s">
        <v>47</v>
      </c>
      <c r="F3" s="8" t="s">
        <v>48</v>
      </c>
      <c r="G3" s="8" t="s">
        <v>49</v>
      </c>
      <c r="H3" s="8"/>
      <c r="I3" s="2"/>
      <c r="J3" s="8" t="s">
        <v>50</v>
      </c>
      <c r="K3" s="8" t="s">
        <v>45</v>
      </c>
      <c r="L3" s="8" t="s">
        <v>46</v>
      </c>
      <c r="M3" s="2" t="s">
        <v>47</v>
      </c>
      <c r="N3" s="8" t="s">
        <v>48</v>
      </c>
      <c r="O3" s="8" t="s">
        <v>49</v>
      </c>
    </row>
    <row r="4" spans="1:15">
      <c r="B4" s="9">
        <v>0.87704700000000002</v>
      </c>
      <c r="C4" s="9">
        <v>0.330928</v>
      </c>
      <c r="D4" s="9">
        <v>1.2242200000000001</v>
      </c>
      <c r="E4" s="6">
        <v>9.9353987999713803E-2</v>
      </c>
      <c r="F4" s="9">
        <v>0.53977799999999998</v>
      </c>
      <c r="G4" s="9">
        <v>0.63025799999999998</v>
      </c>
      <c r="H4" s="9"/>
      <c r="I4" s="2" t="s">
        <v>8</v>
      </c>
      <c r="J4" s="6">
        <f>AVERAGE(B:B)</f>
        <v>1.0007235374972747</v>
      </c>
      <c r="K4" s="6">
        <f t="shared" ref="K4:O4" si="0">AVERAGE(C:C)</f>
        <v>0.49657185483474664</v>
      </c>
      <c r="L4" s="6">
        <f t="shared" si="0"/>
        <v>0.91822099010590141</v>
      </c>
      <c r="M4" s="6">
        <f t="shared" si="0"/>
        <v>0.46978364490418645</v>
      </c>
      <c r="N4" s="6">
        <f t="shared" si="0"/>
        <v>0.60544058333333317</v>
      </c>
      <c r="O4" s="6">
        <f t="shared" si="0"/>
        <v>0.51307961666666679</v>
      </c>
    </row>
    <row r="5" spans="1:15">
      <c r="B5" s="9">
        <v>0.84123000000000003</v>
      </c>
      <c r="C5" s="9">
        <v>0.333069</v>
      </c>
      <c r="D5" s="9">
        <v>1.1473</v>
      </c>
      <c r="E5" s="6">
        <v>0.2333661385885622</v>
      </c>
      <c r="F5" s="9">
        <v>0.65549400000000002</v>
      </c>
      <c r="G5" s="9">
        <v>0.347159</v>
      </c>
      <c r="H5" s="9"/>
      <c r="I5" s="2" t="s">
        <v>9</v>
      </c>
      <c r="J5" s="6">
        <f>STDEV(B:B)</f>
        <v>0.13801668218536714</v>
      </c>
      <c r="K5" s="6">
        <f t="shared" ref="K5:O5" si="1">STDEV(C:C)</f>
        <v>0.25988997202361636</v>
      </c>
      <c r="L5" s="6">
        <f t="shared" si="1"/>
        <v>0.29362149380141617</v>
      </c>
      <c r="M5" s="6">
        <f t="shared" si="1"/>
        <v>0.20464093582191148</v>
      </c>
      <c r="N5" s="6">
        <f t="shared" si="1"/>
        <v>0.30843626900639687</v>
      </c>
      <c r="O5" s="6">
        <f t="shared" si="1"/>
        <v>0.22990108724804534</v>
      </c>
    </row>
    <row r="6" spans="1:15">
      <c r="B6" s="9">
        <v>0.99524000000000001</v>
      </c>
      <c r="C6" s="9">
        <v>0.70918099999999995</v>
      </c>
      <c r="D6" s="9">
        <v>1.2021299999999999</v>
      </c>
      <c r="E6" s="6">
        <v>0.22884808630501452</v>
      </c>
      <c r="F6" s="9">
        <v>0.60187299999999999</v>
      </c>
      <c r="G6" s="9">
        <v>0.51852500000000001</v>
      </c>
      <c r="H6" s="9"/>
      <c r="I6" s="2"/>
    </row>
    <row r="7" spans="1:15">
      <c r="B7" s="9">
        <v>1.0780700000000001</v>
      </c>
      <c r="C7" s="9">
        <v>0.63608799999999999</v>
      </c>
      <c r="D7" s="9">
        <v>1.2537499999999999</v>
      </c>
      <c r="E7" s="6">
        <v>0.26768920183170025</v>
      </c>
      <c r="F7" s="9">
        <v>0.55849400000000005</v>
      </c>
      <c r="G7" s="9">
        <v>0.50514599999999998</v>
      </c>
      <c r="H7" s="9"/>
    </row>
    <row r="8" spans="1:15">
      <c r="B8" s="9">
        <v>1.07856</v>
      </c>
      <c r="C8" s="9">
        <v>0.66717499999999996</v>
      </c>
      <c r="D8" s="9">
        <v>0.84151299999999996</v>
      </c>
      <c r="E8" s="6">
        <v>0.4034027147279915</v>
      </c>
      <c r="F8" s="9">
        <v>0.47658400000000001</v>
      </c>
      <c r="G8" s="9">
        <v>0.24718200000000001</v>
      </c>
      <c r="H8" s="9"/>
    </row>
    <row r="9" spans="1:15">
      <c r="B9" s="9">
        <v>0.84643199999999996</v>
      </c>
      <c r="C9" s="9">
        <v>0.607097</v>
      </c>
      <c r="D9" s="9">
        <v>0.41153600000000001</v>
      </c>
      <c r="E9" s="6">
        <v>0.1511472613213895</v>
      </c>
      <c r="F9" s="9">
        <v>0.19416800000000001</v>
      </c>
      <c r="G9" s="9">
        <v>0.42507</v>
      </c>
      <c r="H9" s="9"/>
    </row>
    <row r="10" spans="1:15">
      <c r="B10" s="9">
        <v>0.80816900000000003</v>
      </c>
      <c r="C10" s="9">
        <v>1.04253</v>
      </c>
      <c r="D10" s="9">
        <v>1.11612</v>
      </c>
      <c r="E10" s="6">
        <v>0.4210077856898739</v>
      </c>
      <c r="F10" s="9">
        <v>1.1694800000000001</v>
      </c>
      <c r="G10" s="9">
        <v>0.43354199999999998</v>
      </c>
      <c r="H10" s="9"/>
    </row>
    <row r="11" spans="1:15">
      <c r="B11" s="9">
        <v>0.76480999999999999</v>
      </c>
      <c r="C11" s="9">
        <v>1.0718700000000001</v>
      </c>
      <c r="D11" s="9">
        <v>1.3890400000000001</v>
      </c>
      <c r="E11" s="6">
        <v>0.14823008849557523</v>
      </c>
      <c r="F11" s="9">
        <v>0.31539699999999998</v>
      </c>
      <c r="G11" s="9">
        <v>0.619228</v>
      </c>
      <c r="H11" s="9"/>
    </row>
    <row r="12" spans="1:15">
      <c r="B12" s="9">
        <v>1.08325</v>
      </c>
      <c r="C12" s="9">
        <v>0.81325099999999995</v>
      </c>
      <c r="D12" s="9">
        <v>1.0619700000000001</v>
      </c>
      <c r="E12" s="6">
        <v>0.57323512211423311</v>
      </c>
      <c r="F12" s="9">
        <v>1.2129099999999999</v>
      </c>
      <c r="G12" s="9">
        <v>0.64192300000000002</v>
      </c>
      <c r="H12" s="9"/>
    </row>
    <row r="13" spans="1:15">
      <c r="B13" s="9">
        <v>0.81135299999999999</v>
      </c>
      <c r="C13" s="9">
        <v>0.22160299999999999</v>
      </c>
      <c r="D13" s="9">
        <v>0.23960100000000001</v>
      </c>
      <c r="E13" s="6">
        <v>0.50291774576321258</v>
      </c>
      <c r="F13" s="9">
        <v>0.19744200000000001</v>
      </c>
      <c r="G13" s="9">
        <v>0.99218399999999995</v>
      </c>
      <c r="H13" s="9"/>
    </row>
    <row r="14" spans="1:15">
      <c r="B14" s="9">
        <v>0.941415</v>
      </c>
      <c r="C14" s="9">
        <v>0.65432199999999996</v>
      </c>
      <c r="D14" s="9">
        <v>0.264824</v>
      </c>
      <c r="E14" s="6">
        <v>0.60399094576309764</v>
      </c>
      <c r="F14" s="9">
        <v>0.64894499999999999</v>
      </c>
      <c r="G14" s="9">
        <v>0.32667299999999999</v>
      </c>
      <c r="H14" s="9"/>
    </row>
    <row r="15" spans="1:15">
      <c r="B15" s="9">
        <v>1.02765</v>
      </c>
      <c r="C15" s="9">
        <v>0.33561099999999999</v>
      </c>
      <c r="D15" s="9">
        <v>0.87115100000000001</v>
      </c>
      <c r="E15" s="6">
        <v>0.98291949258473721</v>
      </c>
      <c r="F15" s="9">
        <v>0.72024299999999997</v>
      </c>
      <c r="G15" s="9">
        <v>0.45804600000000001</v>
      </c>
      <c r="H15" s="9"/>
    </row>
    <row r="16" spans="1:15">
      <c r="B16" s="9">
        <v>1.0003</v>
      </c>
      <c r="C16" s="9">
        <v>0.53854800000000003</v>
      </c>
      <c r="D16" s="9">
        <v>0.94201199999999996</v>
      </c>
      <c r="E16" s="6">
        <v>0.50310243635549734</v>
      </c>
      <c r="F16" s="9">
        <v>0.181509</v>
      </c>
      <c r="G16" s="9">
        <v>0.26897799999999999</v>
      </c>
      <c r="H16" s="9"/>
    </row>
    <row r="17" spans="2:8">
      <c r="B17" s="9">
        <v>0.831175</v>
      </c>
      <c r="C17" s="9">
        <v>0.85972099999999996</v>
      </c>
      <c r="D17" s="9">
        <v>1.8247899999999999</v>
      </c>
      <c r="E17" s="6">
        <v>0.46960427537318733</v>
      </c>
      <c r="F17" s="9">
        <v>0.50385100000000005</v>
      </c>
      <c r="G17" s="9">
        <v>0.61515399999999998</v>
      </c>
      <c r="H17" s="9"/>
    </row>
    <row r="18" spans="2:8">
      <c r="B18" s="9">
        <v>0.93126200000000003</v>
      </c>
      <c r="C18" s="9">
        <v>0.24871299999999999</v>
      </c>
      <c r="D18" s="9">
        <v>0.80577600000000005</v>
      </c>
      <c r="E18" s="6">
        <v>0.65259756181285</v>
      </c>
      <c r="F18" s="9">
        <v>0.42851</v>
      </c>
      <c r="G18" s="9">
        <v>0.192555</v>
      </c>
      <c r="H18" s="9"/>
    </row>
    <row r="19" spans="2:8">
      <c r="B19" s="9">
        <v>1.3537999999999999</v>
      </c>
      <c r="C19" s="9">
        <v>0.63287199999999999</v>
      </c>
      <c r="D19" s="9">
        <v>1.0194799999999999</v>
      </c>
      <c r="E19" s="6">
        <v>0.46548179538374346</v>
      </c>
      <c r="F19" s="9">
        <v>1.0362199999999999</v>
      </c>
      <c r="G19" s="9">
        <v>0.41226200000000002</v>
      </c>
      <c r="H19" s="9"/>
    </row>
    <row r="20" spans="2:8">
      <c r="B20" s="9">
        <v>1.12015</v>
      </c>
      <c r="C20" s="9">
        <v>0.74508600000000003</v>
      </c>
      <c r="D20" s="9">
        <v>0.94833800000000001</v>
      </c>
      <c r="E20" s="6">
        <v>0.526769442433763</v>
      </c>
      <c r="F20" s="9">
        <v>0.61053400000000002</v>
      </c>
      <c r="G20" s="9">
        <v>0.40536499999999998</v>
      </c>
      <c r="H20" s="9"/>
    </row>
    <row r="21" spans="2:8">
      <c r="B21" s="9">
        <v>1.3072699999999999</v>
      </c>
      <c r="C21" s="9">
        <v>0.70325800000000005</v>
      </c>
      <c r="D21" s="9">
        <v>0.82103199999999998</v>
      </c>
      <c r="E21" s="6">
        <v>0.25261200094860731</v>
      </c>
      <c r="F21" s="9">
        <v>1.22898</v>
      </c>
      <c r="G21" s="9">
        <v>0.171846</v>
      </c>
      <c r="H21" s="9"/>
    </row>
    <row r="22" spans="2:8">
      <c r="B22" s="9">
        <v>0.92509699999999995</v>
      </c>
      <c r="C22" s="9">
        <v>0.41717300000000002</v>
      </c>
      <c r="D22" s="9">
        <v>1.00763</v>
      </c>
      <c r="E22" s="6">
        <v>0.63073515707260397</v>
      </c>
      <c r="F22" s="9">
        <v>0.69023699999999999</v>
      </c>
      <c r="G22" s="9">
        <v>0.65764800000000001</v>
      </c>
      <c r="H22" s="9"/>
    </row>
    <row r="23" spans="2:8">
      <c r="B23" s="9">
        <v>1.0643400000000001</v>
      </c>
      <c r="C23" s="9">
        <v>0.55461199999999999</v>
      </c>
      <c r="D23" s="9">
        <v>0.98730600000000002</v>
      </c>
      <c r="E23" s="6">
        <v>0.45879755534111177</v>
      </c>
      <c r="F23" s="9">
        <v>0.38867200000000002</v>
      </c>
      <c r="G23" s="9">
        <v>0.36383300000000002</v>
      </c>
      <c r="H23" s="9"/>
    </row>
    <row r="24" spans="2:8">
      <c r="B24" s="9">
        <v>1.1953499999999999</v>
      </c>
      <c r="C24" s="9">
        <v>0.903752</v>
      </c>
      <c r="D24" s="9">
        <v>0.85346599999999995</v>
      </c>
      <c r="E24" s="6">
        <v>0.45992170654608633</v>
      </c>
      <c r="F24" s="9">
        <v>0.66160099999999999</v>
      </c>
      <c r="G24" s="9">
        <v>0.46088299999999999</v>
      </c>
      <c r="H24" s="9"/>
    </row>
    <row r="25" spans="2:8">
      <c r="B25" s="9">
        <v>0.873193</v>
      </c>
      <c r="C25" s="9">
        <v>0.80304699999999996</v>
      </c>
      <c r="D25" s="9">
        <v>0.30608299999999999</v>
      </c>
      <c r="E25" s="6">
        <v>0.6593649497675067</v>
      </c>
      <c r="F25" s="9">
        <v>0.45047399999999999</v>
      </c>
      <c r="G25" s="9">
        <v>0.59589700000000001</v>
      </c>
      <c r="H25" s="9"/>
    </row>
    <row r="26" spans="2:8">
      <c r="B26" s="9">
        <v>0.99855099999999997</v>
      </c>
      <c r="C26" s="9">
        <v>0.41619899999999999</v>
      </c>
      <c r="D26" s="9">
        <v>1.2134499999999999</v>
      </c>
      <c r="E26" s="6">
        <v>0.29090140253657149</v>
      </c>
      <c r="F26" s="9">
        <v>0.82883600000000002</v>
      </c>
      <c r="G26" s="9">
        <v>0.50432500000000002</v>
      </c>
      <c r="H26" s="9"/>
    </row>
    <row r="27" spans="2:8">
      <c r="B27" s="9">
        <v>0.84965599999999997</v>
      </c>
      <c r="C27" s="9">
        <v>0.773289</v>
      </c>
      <c r="D27" s="9">
        <v>1.75467</v>
      </c>
      <c r="E27" s="6">
        <v>0.46840733417220926</v>
      </c>
      <c r="F27" s="9">
        <v>0.209534</v>
      </c>
      <c r="G27" s="9">
        <v>0.52237</v>
      </c>
      <c r="H27" s="9"/>
    </row>
    <row r="28" spans="2:8">
      <c r="B28" s="9">
        <v>0.96224500000000002</v>
      </c>
      <c r="C28" s="9">
        <v>0.219445</v>
      </c>
      <c r="D28" s="9">
        <v>0.94199999999999995</v>
      </c>
      <c r="E28" s="6">
        <v>0.58934421163236295</v>
      </c>
      <c r="F28" s="9">
        <v>0.1464</v>
      </c>
      <c r="G28" s="9">
        <v>0.48517300000000002</v>
      </c>
      <c r="H28" s="9"/>
    </row>
    <row r="29" spans="2:8">
      <c r="B29" s="9">
        <v>0.82138100000000003</v>
      </c>
      <c r="C29" s="9">
        <v>0.61721499999999996</v>
      </c>
      <c r="D29" s="9">
        <v>1.3160799999999999</v>
      </c>
      <c r="E29" s="6">
        <v>0.44720162350508624</v>
      </c>
      <c r="F29" s="9">
        <v>0.58146699999999996</v>
      </c>
      <c r="G29" s="9">
        <v>1.1869700000000001</v>
      </c>
      <c r="H29" s="9"/>
    </row>
    <row r="30" spans="2:8">
      <c r="B30" s="9">
        <v>1.05507</v>
      </c>
      <c r="C30" s="9">
        <v>0.34076600000000001</v>
      </c>
      <c r="D30" s="9">
        <v>1.1827000000000001</v>
      </c>
      <c r="E30" s="6">
        <v>0.34506097886421866</v>
      </c>
      <c r="F30" s="9">
        <v>0.30887999999999999</v>
      </c>
      <c r="G30" s="9">
        <v>1.3813200000000001</v>
      </c>
      <c r="H30" s="9"/>
    </row>
    <row r="31" spans="2:8">
      <c r="B31" s="9">
        <v>1.37747</v>
      </c>
      <c r="C31" s="9">
        <v>0.490344</v>
      </c>
      <c r="D31" s="9">
        <v>1.1350499999999999</v>
      </c>
      <c r="E31" s="6">
        <v>0.69261715631397491</v>
      </c>
      <c r="F31" s="9">
        <v>0.48975000000000002</v>
      </c>
      <c r="G31" s="9">
        <v>0.73544200000000004</v>
      </c>
      <c r="H31" s="9"/>
    </row>
    <row r="32" spans="2:8">
      <c r="B32" s="9">
        <v>1.08341</v>
      </c>
      <c r="C32" s="9">
        <v>0.61388900000000002</v>
      </c>
      <c r="D32" s="9">
        <v>1.0440499999999999</v>
      </c>
      <c r="E32" s="6">
        <v>0.38026850233596704</v>
      </c>
      <c r="F32" s="9">
        <v>0.19247600000000001</v>
      </c>
      <c r="G32" s="9">
        <v>0.29059299999999999</v>
      </c>
      <c r="H32" s="9"/>
    </row>
    <row r="33" spans="2:8">
      <c r="B33" s="9">
        <v>0.98186700000000005</v>
      </c>
      <c r="C33" s="9">
        <v>0.46392699999999998</v>
      </c>
      <c r="D33" s="9">
        <v>0.62255799999999994</v>
      </c>
      <c r="E33" s="6">
        <v>0.31375275883853926</v>
      </c>
      <c r="F33" s="9">
        <v>0.38095400000000001</v>
      </c>
      <c r="G33" s="9">
        <v>0.50348099999999996</v>
      </c>
      <c r="H33" s="9"/>
    </row>
    <row r="34" spans="2:8">
      <c r="B34" s="9">
        <v>0.95780600000000005</v>
      </c>
      <c r="C34" s="9">
        <v>1.0853699999999999</v>
      </c>
      <c r="D34" s="9">
        <v>1.12609</v>
      </c>
      <c r="E34" s="6">
        <v>0.52301542779901844</v>
      </c>
      <c r="F34" s="9">
        <v>0.36575099999999999</v>
      </c>
      <c r="G34" s="9">
        <v>0.35491800000000001</v>
      </c>
      <c r="H34" s="9"/>
    </row>
    <row r="35" spans="2:8">
      <c r="B35" s="9">
        <v>1.3490500000000001</v>
      </c>
      <c r="C35" s="9">
        <v>0.66067399999999998</v>
      </c>
      <c r="D35" s="9">
        <v>0.45368399999999998</v>
      </c>
      <c r="E35" s="6">
        <v>0.27560236957157935</v>
      </c>
      <c r="F35" s="9">
        <v>1.1616</v>
      </c>
      <c r="G35" s="9">
        <v>0.36491699999999999</v>
      </c>
      <c r="H35" s="9"/>
    </row>
    <row r="36" spans="2:8">
      <c r="B36" s="9">
        <v>1.20109</v>
      </c>
      <c r="C36" s="9">
        <v>0.42369299999999999</v>
      </c>
      <c r="D36" s="9">
        <v>0.45710400000000001</v>
      </c>
      <c r="E36" s="6">
        <v>0.38573706607788188</v>
      </c>
      <c r="F36" s="9">
        <v>0.64609799999999995</v>
      </c>
      <c r="G36" s="9">
        <v>0.56949899999999998</v>
      </c>
      <c r="H36" s="9"/>
    </row>
    <row r="37" spans="2:8">
      <c r="B37" s="9">
        <v>0.96809400000000001</v>
      </c>
      <c r="C37" s="9">
        <v>0.38125900000000001</v>
      </c>
      <c r="D37" s="9">
        <v>1.74587</v>
      </c>
      <c r="E37" s="6">
        <v>0.38093207348421126</v>
      </c>
      <c r="F37" s="9">
        <v>0.84883399999999998</v>
      </c>
      <c r="G37" s="9">
        <v>0.59389700000000001</v>
      </c>
      <c r="H37" s="9"/>
    </row>
    <row r="38" spans="2:8">
      <c r="B38" s="9">
        <v>0.77873400000000004</v>
      </c>
      <c r="C38" s="9">
        <v>0.566307</v>
      </c>
      <c r="D38" s="9">
        <v>0.89363899999999996</v>
      </c>
      <c r="E38" s="6">
        <v>0.31931636646408984</v>
      </c>
      <c r="F38" s="9">
        <v>1.21523</v>
      </c>
      <c r="G38" s="9">
        <v>0.66891599999999996</v>
      </c>
      <c r="H38" s="9"/>
    </row>
    <row r="39" spans="2:8">
      <c r="B39" s="9">
        <v>0.711955</v>
      </c>
      <c r="C39" s="9">
        <v>0.92133799999999999</v>
      </c>
      <c r="D39" s="9">
        <v>1.4987200000000001</v>
      </c>
      <c r="E39" s="6">
        <v>0.32856456753649343</v>
      </c>
      <c r="F39" s="9">
        <v>0.287277</v>
      </c>
      <c r="G39" s="9">
        <v>0.38791399999999998</v>
      </c>
      <c r="H39" s="9"/>
    </row>
    <row r="40" spans="2:8">
      <c r="B40" s="9">
        <v>0.89398999999999995</v>
      </c>
      <c r="C40" s="9">
        <v>0.53541899999999998</v>
      </c>
      <c r="D40" s="9">
        <v>1.14236</v>
      </c>
      <c r="E40" s="6">
        <v>0.74914132514077958</v>
      </c>
      <c r="F40" s="9">
        <v>0.564697</v>
      </c>
      <c r="G40" s="9">
        <v>0.34293000000000001</v>
      </c>
      <c r="H40" s="9"/>
    </row>
    <row r="41" spans="2:8">
      <c r="B41" s="9">
        <v>1.0628899999999999</v>
      </c>
      <c r="C41" s="9">
        <v>0.80740500000000004</v>
      </c>
      <c r="D41" s="9">
        <v>0.90002199999999999</v>
      </c>
      <c r="E41" s="6">
        <v>0.30429627916055202</v>
      </c>
      <c r="F41" s="9">
        <v>0.67169999999999996</v>
      </c>
      <c r="G41" s="9">
        <v>0.94328800000000002</v>
      </c>
      <c r="H41" s="9"/>
    </row>
    <row r="42" spans="2:8">
      <c r="B42" s="9">
        <v>0.96687999999999996</v>
      </c>
      <c r="C42" s="9">
        <v>0.79913800000000001</v>
      </c>
      <c r="D42" s="9">
        <v>0.37709799999999999</v>
      </c>
      <c r="E42" s="6">
        <v>0.85057414111907015</v>
      </c>
      <c r="F42" s="9">
        <v>0.80459800000000004</v>
      </c>
      <c r="G42" s="9">
        <v>0.41181499999999999</v>
      </c>
      <c r="H42" s="9"/>
    </row>
    <row r="43" spans="2:8">
      <c r="B43" s="9">
        <v>1.10246</v>
      </c>
      <c r="C43" s="9">
        <v>0.81941399999999998</v>
      </c>
      <c r="D43" s="9">
        <v>1.2821800000000001</v>
      </c>
      <c r="E43" s="6">
        <v>0.2564245881022853</v>
      </c>
      <c r="F43" s="9">
        <v>0.22852600000000001</v>
      </c>
      <c r="G43" s="9">
        <v>0.27751399999999998</v>
      </c>
      <c r="H43" s="9"/>
    </row>
    <row r="44" spans="2:8">
      <c r="B44" s="9">
        <v>1.0994699999999999</v>
      </c>
      <c r="C44" s="9">
        <v>0.429589</v>
      </c>
      <c r="D44" s="9">
        <v>1.2094100000000001</v>
      </c>
      <c r="E44" s="6">
        <v>0.22019630434465562</v>
      </c>
      <c r="F44" s="9">
        <v>0.52475700000000003</v>
      </c>
      <c r="G44" s="9">
        <v>0.22511400000000001</v>
      </c>
      <c r="H44" s="9"/>
    </row>
    <row r="45" spans="2:8">
      <c r="B45" s="9">
        <v>0.96576300000000004</v>
      </c>
      <c r="C45" s="9">
        <v>0.47878100000000001</v>
      </c>
      <c r="D45" s="9">
        <v>0.54999699999999996</v>
      </c>
      <c r="E45" s="6">
        <v>0.64494936025446714</v>
      </c>
      <c r="F45" s="9">
        <v>0.46099800000000002</v>
      </c>
      <c r="G45" s="9">
        <v>0.435587</v>
      </c>
      <c r="H45" s="9"/>
    </row>
    <row r="46" spans="2:8">
      <c r="B46" s="9">
        <v>1.21153</v>
      </c>
      <c r="C46" s="9">
        <v>0.76342100000000002</v>
      </c>
      <c r="D46" s="9">
        <v>0.86675800000000003</v>
      </c>
      <c r="E46" s="6">
        <v>0.5862196323046619</v>
      </c>
      <c r="F46" s="9">
        <v>1.08212</v>
      </c>
      <c r="G46" s="9">
        <v>0.34444900000000001</v>
      </c>
      <c r="H46" s="9"/>
    </row>
    <row r="47" spans="2:8">
      <c r="B47" s="9">
        <v>1.3010900000000001</v>
      </c>
      <c r="C47" s="9">
        <v>0.61280199999999996</v>
      </c>
      <c r="D47" s="9">
        <v>0.56982100000000002</v>
      </c>
      <c r="E47" s="6">
        <v>0.17597005853939413</v>
      </c>
      <c r="F47" s="9">
        <v>1.1079600000000001</v>
      </c>
      <c r="G47" s="9">
        <v>0.67117199999999999</v>
      </c>
      <c r="H47" s="9"/>
    </row>
    <row r="48" spans="2:8">
      <c r="B48" s="9">
        <v>0.61085699999999998</v>
      </c>
      <c r="C48" s="9">
        <v>0.28471800000000003</v>
      </c>
      <c r="D48" s="9">
        <v>0.95469800000000005</v>
      </c>
      <c r="E48" s="6">
        <v>0.307251639782676</v>
      </c>
      <c r="F48" s="9">
        <v>0.533721</v>
      </c>
      <c r="G48" s="9">
        <v>0.25089899999999998</v>
      </c>
      <c r="H48" s="9"/>
    </row>
    <row r="49" spans="2:8">
      <c r="B49" s="9">
        <v>1.03505</v>
      </c>
      <c r="C49" s="9">
        <v>0.20064000000000001</v>
      </c>
      <c r="D49" s="9">
        <v>1.28643</v>
      </c>
      <c r="E49" s="6">
        <v>0.5149532638262786</v>
      </c>
      <c r="F49" s="9">
        <v>0.36476900000000001</v>
      </c>
      <c r="G49" s="9">
        <v>0.36302200000000001</v>
      </c>
      <c r="H49" s="9"/>
    </row>
    <row r="50" spans="2:8">
      <c r="B50" s="9">
        <v>1.0345800000000001</v>
      </c>
      <c r="C50" s="9">
        <v>0.35992499999999999</v>
      </c>
      <c r="D50" s="9">
        <v>1.3088200000000001</v>
      </c>
      <c r="E50" s="6">
        <v>0.54318295781710413</v>
      </c>
      <c r="F50" s="9">
        <v>0.47673700000000002</v>
      </c>
      <c r="G50" s="9">
        <v>0.50873999999999997</v>
      </c>
      <c r="H50" s="9"/>
    </row>
    <row r="51" spans="2:8">
      <c r="B51" s="9">
        <v>0.89641400000000004</v>
      </c>
      <c r="C51" s="9">
        <v>1.07013</v>
      </c>
      <c r="D51" s="9">
        <v>0.71009</v>
      </c>
      <c r="E51" s="6">
        <v>0.2820235913270312</v>
      </c>
      <c r="F51" s="9">
        <v>0.459206</v>
      </c>
      <c r="G51" s="9">
        <v>0.652142</v>
      </c>
      <c r="H51" s="9"/>
    </row>
    <row r="52" spans="2:8">
      <c r="B52" s="9">
        <v>1.05488</v>
      </c>
      <c r="C52" s="9">
        <v>1.05905</v>
      </c>
      <c r="D52" s="9">
        <v>0.63164200000000004</v>
      </c>
      <c r="E52" s="6">
        <v>0.64877208191054114</v>
      </c>
      <c r="F52" s="9">
        <v>1.0415099999999999</v>
      </c>
      <c r="G52" s="9">
        <v>0.59612699999999996</v>
      </c>
      <c r="H52" s="9"/>
    </row>
    <row r="53" spans="2:8">
      <c r="B53" s="9">
        <v>0.97176200000000001</v>
      </c>
      <c r="C53" s="9">
        <v>0.86242799999999997</v>
      </c>
      <c r="D53" s="9">
        <v>0.65868899999999997</v>
      </c>
      <c r="E53" s="6">
        <v>0.80159874052064395</v>
      </c>
      <c r="F53" s="9">
        <v>0.62661199999999995</v>
      </c>
      <c r="G53" s="9">
        <v>0.62829299999999999</v>
      </c>
      <c r="H53" s="9"/>
    </row>
    <row r="54" spans="2:8">
      <c r="B54" s="9">
        <v>1.0435000000000001</v>
      </c>
      <c r="C54" s="9">
        <v>0.471248</v>
      </c>
      <c r="D54" s="9">
        <v>0.89946499999999996</v>
      </c>
      <c r="E54" s="6">
        <v>0.82316479912544416</v>
      </c>
      <c r="F54" s="9">
        <v>1.0885899999999999</v>
      </c>
      <c r="G54" s="9">
        <v>0.22165799999999999</v>
      </c>
      <c r="H54" s="9"/>
    </row>
    <row r="55" spans="2:8">
      <c r="B55" s="9">
        <v>1.2537100000000001</v>
      </c>
      <c r="C55" s="9">
        <v>0.23979900000000001</v>
      </c>
      <c r="D55" s="9">
        <v>0.38224399999999997</v>
      </c>
      <c r="E55" s="6">
        <v>0.69872426092474671</v>
      </c>
      <c r="F55" s="9">
        <v>0.34483900000000001</v>
      </c>
      <c r="G55" s="9">
        <v>0.32129600000000003</v>
      </c>
      <c r="H55" s="9"/>
    </row>
    <row r="56" spans="2:8">
      <c r="B56" s="9">
        <v>0.78910999999999998</v>
      </c>
      <c r="C56" s="9">
        <v>0.78705400000000003</v>
      </c>
      <c r="D56" s="9">
        <v>0.86346599999999996</v>
      </c>
      <c r="E56" s="6">
        <v>0.69699930784577169</v>
      </c>
      <c r="F56" s="9">
        <v>0.40468900000000002</v>
      </c>
      <c r="G56" s="9">
        <v>0.60334900000000002</v>
      </c>
      <c r="H56" s="9"/>
    </row>
    <row r="57" spans="2:8">
      <c r="B57" s="9">
        <v>1.1133599999999999</v>
      </c>
      <c r="C57" s="9">
        <v>0.36708499999999999</v>
      </c>
      <c r="D57" s="9">
        <v>0.47747699999999998</v>
      </c>
      <c r="E57" s="6">
        <v>0.27837011884550084</v>
      </c>
      <c r="F57" s="9">
        <v>0.60902299999999998</v>
      </c>
      <c r="G57" s="9">
        <v>0.64036400000000004</v>
      </c>
      <c r="H57" s="9"/>
    </row>
    <row r="58" spans="2:8">
      <c r="B58" s="9">
        <v>1.0508200000000001</v>
      </c>
      <c r="C58" s="9">
        <v>0.69630199999999998</v>
      </c>
      <c r="D58" s="9">
        <v>0.13472600000000001</v>
      </c>
      <c r="E58" s="6">
        <v>0.5049148784874723</v>
      </c>
      <c r="F58" s="9">
        <v>0.19531200000000001</v>
      </c>
      <c r="G58" s="9">
        <v>0.66511500000000001</v>
      </c>
      <c r="H58" s="9"/>
    </row>
    <row r="59" spans="2:8">
      <c r="B59" s="9">
        <v>0.92268099999999997</v>
      </c>
      <c r="C59" s="9">
        <v>1.26308</v>
      </c>
      <c r="D59" s="9">
        <v>0.54678300000000002</v>
      </c>
      <c r="E59" s="6">
        <v>0.49684488249182857</v>
      </c>
      <c r="F59" s="9">
        <v>0.79260900000000001</v>
      </c>
      <c r="G59" s="9">
        <v>0.64667600000000003</v>
      </c>
      <c r="H59" s="9"/>
    </row>
    <row r="60" spans="2:8">
      <c r="B60" s="9">
        <v>1.00804</v>
      </c>
      <c r="C60" s="9">
        <v>0.46099699999999999</v>
      </c>
      <c r="D60" s="9">
        <v>0.60097999999999996</v>
      </c>
      <c r="E60" s="6">
        <v>0.74743687294577232</v>
      </c>
      <c r="F60" s="9">
        <v>0.53618500000000002</v>
      </c>
      <c r="G60" s="9">
        <v>0.85499199999999997</v>
      </c>
      <c r="H60" s="9"/>
    </row>
    <row r="61" spans="2:8">
      <c r="B61" s="9">
        <v>0.92831300000000005</v>
      </c>
      <c r="C61" s="9">
        <v>0.273698</v>
      </c>
      <c r="D61" s="9">
        <v>1.20716</v>
      </c>
      <c r="E61" s="6">
        <v>0.74247618108132551</v>
      </c>
      <c r="F61" s="9">
        <v>0.32142799999999999</v>
      </c>
      <c r="G61" s="9">
        <v>0.40946199999999999</v>
      </c>
      <c r="H61" s="9"/>
    </row>
    <row r="62" spans="2:8">
      <c r="B62" s="9">
        <v>1.1614100000000001</v>
      </c>
      <c r="C62" s="9">
        <v>0.18557399999999999</v>
      </c>
      <c r="D62" s="9">
        <v>0.63502800000000004</v>
      </c>
      <c r="E62" s="6">
        <v>0.36208992935901163</v>
      </c>
      <c r="F62" s="9">
        <v>0.80808599999999997</v>
      </c>
      <c r="G62" s="9">
        <v>0.29735600000000001</v>
      </c>
      <c r="H62" s="9"/>
    </row>
    <row r="63" spans="2:8">
      <c r="B63" s="9">
        <v>0.97738499999999995</v>
      </c>
      <c r="C63" s="9">
        <v>0.34345500000000001</v>
      </c>
      <c r="D63" s="9">
        <v>0.48397699999999999</v>
      </c>
      <c r="E63" s="6">
        <v>0.63560582803976673</v>
      </c>
      <c r="F63" s="9">
        <v>1.1432800000000001</v>
      </c>
      <c r="G63" s="9">
        <v>0.63432500000000003</v>
      </c>
      <c r="H63" s="9"/>
    </row>
    <row r="64" spans="2:8">
      <c r="B64" s="6">
        <v>0.90539468740868556</v>
      </c>
      <c r="C64" s="6">
        <v>0.43314790195800046</v>
      </c>
      <c r="D64" s="6">
        <v>1.0886373416342066</v>
      </c>
      <c r="E64" s="6">
        <v>0.78957209294955588</v>
      </c>
      <c r="F64" s="9"/>
      <c r="G64" s="9"/>
      <c r="H64" s="9"/>
    </row>
    <row r="65" spans="2:5">
      <c r="B65" s="6">
        <v>1.2960864274841029</v>
      </c>
      <c r="C65" s="6">
        <v>0.92256552027456862</v>
      </c>
      <c r="D65" s="6">
        <v>1.3596808245534366</v>
      </c>
      <c r="E65" s="6">
        <v>0.85020546217864068</v>
      </c>
    </row>
    <row r="66" spans="2:5">
      <c r="B66" s="6">
        <v>0.87997448408612744</v>
      </c>
      <c r="C66" s="6">
        <v>0.36501238349119924</v>
      </c>
      <c r="D66" s="6">
        <v>0.77777559549996855</v>
      </c>
      <c r="E66" s="6">
        <v>0.54255210033101764</v>
      </c>
    </row>
    <row r="67" spans="2:5">
      <c r="B67" s="6">
        <v>0.87274111711838298</v>
      </c>
      <c r="C67" s="6">
        <v>0.35657414486374439</v>
      </c>
      <c r="D67" s="6">
        <v>1.3724103724993961</v>
      </c>
      <c r="E67" s="6">
        <v>0.35036339776914149</v>
      </c>
    </row>
    <row r="68" spans="2:5">
      <c r="B68" s="6">
        <v>1.2972518721026984</v>
      </c>
      <c r="C68" s="6">
        <v>0.64487835497592882</v>
      </c>
      <c r="D68" s="6">
        <v>0.88131494407363853</v>
      </c>
      <c r="E68" s="6">
        <v>0.24164902586918302</v>
      </c>
    </row>
    <row r="69" spans="2:5">
      <c r="B69" s="6">
        <v>1.1551236426681266</v>
      </c>
      <c r="C69" s="6">
        <v>0.27280241416685513</v>
      </c>
      <c r="D69" s="6">
        <v>0.92677604189981644</v>
      </c>
      <c r="E69" s="6">
        <v>0.16955894396131499</v>
      </c>
    </row>
    <row r="70" spans="2:5">
      <c r="B70" s="6">
        <v>0.99081879569854914</v>
      </c>
      <c r="C70" s="6">
        <v>0.87873219680213555</v>
      </c>
      <c r="D70" s="6">
        <v>1.0375174099823108</v>
      </c>
      <c r="E70" s="6">
        <v>0.47459409487490611</v>
      </c>
    </row>
    <row r="71" spans="2:5">
      <c r="B71" s="6">
        <v>1.1176805436963297</v>
      </c>
      <c r="C71" s="6">
        <v>0.2261576000605281</v>
      </c>
      <c r="D71" s="6">
        <v>0.92168949258162691</v>
      </c>
      <c r="E71" s="6">
        <v>0.4684387416838286</v>
      </c>
    </row>
    <row r="72" spans="2:5">
      <c r="B72" s="6">
        <v>1.1415088654381831</v>
      </c>
      <c r="C72" s="6">
        <v>0.27020759813216688</v>
      </c>
      <c r="D72" s="6">
        <v>0.75283629214144832</v>
      </c>
      <c r="E72" s="6">
        <v>0.79789037483518543</v>
      </c>
    </row>
    <row r="73" spans="2:5">
      <c r="B73" s="6">
        <v>1.0125573838530568</v>
      </c>
      <c r="C73" s="6">
        <v>0.16577300813008131</v>
      </c>
      <c r="D73" s="6">
        <v>0.55464350310011812</v>
      </c>
      <c r="E73" s="6">
        <v>0.24860160496110922</v>
      </c>
    </row>
    <row r="74" spans="2:5">
      <c r="B74" s="6">
        <v>0.8953756919046213</v>
      </c>
      <c r="C74" s="6">
        <v>0.62587072654926679</v>
      </c>
      <c r="D74" s="6">
        <v>1.0423171440142645</v>
      </c>
      <c r="E74" s="6">
        <v>0.29273720412704834</v>
      </c>
    </row>
    <row r="75" spans="2:5">
      <c r="B75" s="6">
        <v>1.0723598141381332</v>
      </c>
      <c r="C75" s="6">
        <v>0.90066400521427414</v>
      </c>
      <c r="D75" s="6">
        <v>0.8264733151075716</v>
      </c>
      <c r="E75" s="6">
        <v>0.29026107491144448</v>
      </c>
    </row>
    <row r="76" spans="2:5">
      <c r="B76" s="6">
        <v>1.0041470123730534</v>
      </c>
      <c r="C76" s="6">
        <v>0.67130323742852738</v>
      </c>
      <c r="D76" s="6">
        <v>0.78187851112060192</v>
      </c>
    </row>
    <row r="77" spans="2:5">
      <c r="B77" s="6">
        <v>1.0222386501064025</v>
      </c>
      <c r="C77" s="6">
        <v>0.39897166018915448</v>
      </c>
      <c r="D77" s="6">
        <v>0.85594029581603503</v>
      </c>
    </row>
    <row r="78" spans="2:5">
      <c r="B78" s="6">
        <v>1.031146659141615</v>
      </c>
      <c r="C78" s="6">
        <v>0.23038784577246116</v>
      </c>
      <c r="D78" s="6">
        <v>0.50376543697501119</v>
      </c>
    </row>
    <row r="79" spans="2:5">
      <c r="B79" s="6">
        <v>0.9710222988258107</v>
      </c>
      <c r="C79" s="6">
        <v>0.62848679480419878</v>
      </c>
      <c r="D79" s="6">
        <v>1.1214387464387465</v>
      </c>
    </row>
    <row r="80" spans="2:5">
      <c r="B80" s="6">
        <v>0.93949121830815108</v>
      </c>
      <c r="C80" s="6">
        <v>0.36449750546873266</v>
      </c>
      <c r="D80" s="6">
        <v>0.93892386774949044</v>
      </c>
    </row>
    <row r="81" spans="2:4">
      <c r="B81" s="6">
        <v>1.063409156045833</v>
      </c>
      <c r="C81" s="6">
        <v>0.30919939187057166</v>
      </c>
      <c r="D81" s="6">
        <v>0.74613390700216886</v>
      </c>
    </row>
    <row r="82" spans="2:4">
      <c r="B82" s="6">
        <v>1.1241203984970831</v>
      </c>
      <c r="C82" s="6">
        <v>0.42891154943756821</v>
      </c>
      <c r="D82" s="6">
        <v>0.91621605094651137</v>
      </c>
    </row>
    <row r="83" spans="2:4">
      <c r="B83" s="6">
        <v>0.90843438750639427</v>
      </c>
      <c r="C83" s="6">
        <v>0.32866249909332446</v>
      </c>
      <c r="D83" s="6">
        <v>0.88556009133051949</v>
      </c>
    </row>
    <row r="84" spans="2:4">
      <c r="B84" s="6">
        <v>1.0566030098682879</v>
      </c>
      <c r="C84" s="6">
        <v>0.23909905478807578</v>
      </c>
      <c r="D84" s="6">
        <v>1.321043964231047</v>
      </c>
    </row>
    <row r="85" spans="2:4">
      <c r="B85" s="6">
        <v>0.87802263698373428</v>
      </c>
      <c r="C85" s="6">
        <v>0.78435687181052904</v>
      </c>
      <c r="D85" s="6">
        <v>0.83932365055278557</v>
      </c>
    </row>
    <row r="86" spans="2:4">
      <c r="B86" s="6">
        <v>0.86588105786496072</v>
      </c>
      <c r="C86" s="6">
        <v>0.7358254285137642</v>
      </c>
      <c r="D86" s="6">
        <v>0.9960340928857192</v>
      </c>
    </row>
    <row r="87" spans="2:4">
      <c r="B87" s="6">
        <v>1.002394551231284</v>
      </c>
      <c r="C87" s="6">
        <v>0.28079180740572063</v>
      </c>
      <c r="D87" s="6">
        <v>1.0479407005272225</v>
      </c>
    </row>
    <row r="88" spans="2:4">
      <c r="B88" s="6">
        <v>0.91482018517679409</v>
      </c>
      <c r="C88" s="6">
        <v>0.7816912664518868</v>
      </c>
      <c r="D88" s="6">
        <v>0.57526878381148183</v>
      </c>
    </row>
    <row r="89" spans="2:4">
      <c r="B89" s="6">
        <v>1.001768309072133</v>
      </c>
      <c r="C89" s="6">
        <v>0.22540210832807131</v>
      </c>
      <c r="D89" s="6">
        <v>0.6691900785138597</v>
      </c>
    </row>
    <row r="90" spans="2:4">
      <c r="B90" s="6">
        <v>1.0835362666224675</v>
      </c>
      <c r="C90" s="6">
        <v>0.38586964582344563</v>
      </c>
      <c r="D90" s="6">
        <v>0.74739481749791026</v>
      </c>
    </row>
    <row r="91" spans="2:4">
      <c r="B91" s="6">
        <v>0.92349505786637798</v>
      </c>
      <c r="C91" s="6">
        <v>0.29412127583556746</v>
      </c>
      <c r="D91" s="6">
        <v>0.83521266338118705</v>
      </c>
    </row>
    <row r="92" spans="2:4">
      <c r="B92" s="6">
        <v>0.97648202564798692</v>
      </c>
      <c r="C92" s="6">
        <v>0.53759058406875249</v>
      </c>
      <c r="D92" s="6">
        <v>0.98296959820848362</v>
      </c>
    </row>
    <row r="93" spans="2:4">
      <c r="B93" s="6">
        <v>0.90392196176248696</v>
      </c>
      <c r="C93" s="6">
        <v>0.7481603919186689</v>
      </c>
      <c r="D93" s="6">
        <v>0.94550767044974027</v>
      </c>
    </row>
    <row r="94" spans="2:4">
      <c r="B94" s="6">
        <v>1.0176891587067309</v>
      </c>
      <c r="C94" s="6">
        <v>0.16065436349470427</v>
      </c>
      <c r="D94" s="6">
        <v>1.4362843101031009</v>
      </c>
    </row>
    <row r="95" spans="2:4">
      <c r="B95" s="6">
        <v>1.2754574559882583</v>
      </c>
      <c r="C95" s="6">
        <v>0.20644834653412328</v>
      </c>
      <c r="D95" s="6">
        <v>0.64018688050400185</v>
      </c>
    </row>
    <row r="96" spans="2:4">
      <c r="B96" s="6">
        <v>1.3858762891890366</v>
      </c>
      <c r="C96" s="6">
        <v>0.38149003673005455</v>
      </c>
      <c r="D96" s="6">
        <v>1.0836376435390911</v>
      </c>
    </row>
    <row r="97" spans="2:4">
      <c r="B97" s="6">
        <v>1.0738240281354017</v>
      </c>
      <c r="C97" s="6">
        <v>0.75650568034030019</v>
      </c>
      <c r="D97" s="6">
        <v>0.96763239558427028</v>
      </c>
    </row>
    <row r="98" spans="2:4">
      <c r="B98" s="6">
        <v>1.1257348486361609</v>
      </c>
      <c r="C98" s="6">
        <v>8.0442517233711361E-2</v>
      </c>
      <c r="D98" s="6">
        <v>1.1654350071749424</v>
      </c>
    </row>
    <row r="99" spans="2:4">
      <c r="B99" s="6">
        <v>0.86180046773236041</v>
      </c>
      <c r="C99" s="6">
        <v>8.7612800025852117E-2</v>
      </c>
      <c r="D99" s="6">
        <v>1.0033433081206797</v>
      </c>
    </row>
    <row r="100" spans="2:4">
      <c r="B100" s="6">
        <v>1.0915140863926469</v>
      </c>
      <c r="C100" s="6">
        <v>0.39307346726726605</v>
      </c>
      <c r="D100" s="6">
        <v>0.6446631773559357</v>
      </c>
    </row>
    <row r="101" spans="2:4">
      <c r="B101" s="6">
        <v>1.0091805029715022</v>
      </c>
      <c r="C101" s="6">
        <v>0.23597997224588388</v>
      </c>
      <c r="D101" s="6">
        <v>0.81879177082134913</v>
      </c>
    </row>
    <row r="102" spans="2:4">
      <c r="B102" s="6">
        <v>0.85119408195808677</v>
      </c>
      <c r="C102" s="6">
        <v>0.34786646188262205</v>
      </c>
      <c r="D102" s="6">
        <v>0.77317662257421294</v>
      </c>
    </row>
    <row r="103" spans="2:4">
      <c r="B103" s="6">
        <v>0.86019491332020381</v>
      </c>
      <c r="C103" s="6">
        <v>0.80483779626060792</v>
      </c>
      <c r="D103" s="6">
        <v>0.7859821502266211</v>
      </c>
    </row>
    <row r="104" spans="2:4">
      <c r="B104" s="6">
        <v>1.0071170904148805</v>
      </c>
      <c r="C104" s="6">
        <v>0.86797041623667004</v>
      </c>
      <c r="D104" s="6">
        <v>1.2495617073316743</v>
      </c>
    </row>
    <row r="105" spans="2:4">
      <c r="B105" s="6">
        <v>0.93860020126299837</v>
      </c>
      <c r="C105" s="6">
        <v>0.68803808849171755</v>
      </c>
      <c r="D105" s="6">
        <v>1.2711267295126059</v>
      </c>
    </row>
    <row r="106" spans="2:4">
      <c r="B106" s="6">
        <v>1.0514677719413439</v>
      </c>
      <c r="C106" s="6">
        <v>0.76014230541734806</v>
      </c>
      <c r="D106" s="6">
        <v>0.96278677612602603</v>
      </c>
    </row>
    <row r="107" spans="2:4">
      <c r="B107" s="6">
        <v>0.88002139458942097</v>
      </c>
      <c r="C107" s="6">
        <v>0.31644581952756506</v>
      </c>
      <c r="D107" s="6">
        <v>0.90118377833425489</v>
      </c>
    </row>
    <row r="108" spans="2:4">
      <c r="B108" s="6">
        <v>0.98693426826578656</v>
      </c>
      <c r="C108" s="6">
        <v>0.6504636411449306</v>
      </c>
      <c r="D108" s="6">
        <v>1.0461014758160079</v>
      </c>
    </row>
    <row r="109" spans="2:4">
      <c r="B109" s="6">
        <v>0.98601803771522267</v>
      </c>
      <c r="C109" s="6">
        <v>0.46033251414339671</v>
      </c>
      <c r="D109" s="6">
        <v>0.773539059652533</v>
      </c>
    </row>
    <row r="110" spans="2:4">
      <c r="B110" s="6">
        <v>0.93031635519726397</v>
      </c>
      <c r="C110" s="6">
        <v>0.21460254669725201</v>
      </c>
      <c r="D110" s="6">
        <v>0.82842956812053248</v>
      </c>
    </row>
    <row r="111" spans="2:4">
      <c r="B111" s="6">
        <v>0.92389258376207806</v>
      </c>
      <c r="C111" s="6">
        <v>0.25318249093181799</v>
      </c>
      <c r="D111" s="6">
        <v>0.85785160332214938</v>
      </c>
    </row>
    <row r="112" spans="2:4">
      <c r="B112" s="6">
        <v>0.96290246346397446</v>
      </c>
      <c r="C112" s="6">
        <v>0.23733491219190769</v>
      </c>
      <c r="D112" s="6">
        <v>1.1017435909433875</v>
      </c>
    </row>
    <row r="113" spans="2:4">
      <c r="B113" s="6">
        <v>0.87600950518133258</v>
      </c>
      <c r="C113" s="6">
        <v>0.23785556786642822</v>
      </c>
      <c r="D113" s="6">
        <v>0.73085318501416729</v>
      </c>
    </row>
    <row r="114" spans="2:4">
      <c r="B114" s="6">
        <v>0.9697416527719489</v>
      </c>
      <c r="C114" s="6">
        <v>0.44925530445282402</v>
      </c>
      <c r="D114" s="6">
        <v>0.89545111241316944</v>
      </c>
    </row>
    <row r="115" spans="2:4">
      <c r="B115" s="6">
        <v>0.91830690710338225</v>
      </c>
      <c r="C115" s="6">
        <v>0.2699115625123073</v>
      </c>
      <c r="D115" s="6">
        <v>0.85245993499943962</v>
      </c>
    </row>
    <row r="116" spans="2:4">
      <c r="B116" s="6">
        <v>1.1184356013873693</v>
      </c>
      <c r="C116" s="6">
        <v>0.23507467441445573</v>
      </c>
      <c r="D116" s="6">
        <v>1.065114276250414</v>
      </c>
    </row>
    <row r="117" spans="2:4">
      <c r="B117" s="6">
        <v>0.99852853699007549</v>
      </c>
      <c r="C117" s="6">
        <v>0.47130643490187019</v>
      </c>
      <c r="D117" s="6">
        <v>0.76505682103130423</v>
      </c>
    </row>
    <row r="118" spans="2:4">
      <c r="B118" s="6">
        <v>1.0574124249291341</v>
      </c>
      <c r="C118" s="6">
        <v>0.56254646556201682</v>
      </c>
      <c r="D118" s="6">
        <v>0.79553934676177407</v>
      </c>
    </row>
    <row r="119" spans="2:4">
      <c r="B119" s="6">
        <v>0.9446043234434166</v>
      </c>
      <c r="C119" s="6">
        <v>0.3487061027614094</v>
      </c>
      <c r="D119" s="6">
        <v>1.0986666882543898</v>
      </c>
    </row>
    <row r="120" spans="2:4">
      <c r="B120" s="6">
        <v>0.99503603353149994</v>
      </c>
      <c r="C120" s="6">
        <v>0.20173150664872927</v>
      </c>
      <c r="D120" s="6">
        <v>1.060083491979477</v>
      </c>
    </row>
    <row r="121" spans="2:4">
      <c r="B121" s="6">
        <v>1.1149990151903841</v>
      </c>
      <c r="C121" s="6">
        <v>0.33721601118316724</v>
      </c>
      <c r="D121" s="6">
        <v>0.93041001424181102</v>
      </c>
    </row>
    <row r="122" spans="2:4">
      <c r="B122" s="6">
        <v>1.0032616568017783</v>
      </c>
      <c r="C122" s="6">
        <v>0.18697751020610065</v>
      </c>
      <c r="D122" s="6">
        <v>1.1888227754447025</v>
      </c>
    </row>
    <row r="123" spans="2:4">
      <c r="B123" s="6">
        <v>0.84557427622211667</v>
      </c>
      <c r="C123" s="6">
        <v>0.46016593808546702</v>
      </c>
      <c r="D123" s="6">
        <v>1.0015429453111606</v>
      </c>
    </row>
    <row r="124" spans="2:4">
      <c r="B124" s="6">
        <v>0.93602815925473237</v>
      </c>
      <c r="C124" s="6">
        <v>0.31050308126582937</v>
      </c>
      <c r="D124" s="6">
        <v>0.92546366313778572</v>
      </c>
    </row>
    <row r="125" spans="2:4">
      <c r="B125" s="6">
        <v>0.94660373776269735</v>
      </c>
      <c r="C125" s="6">
        <v>0.1771025431010658</v>
      </c>
      <c r="D125" s="6">
        <v>0.81565102617489582</v>
      </c>
    </row>
    <row r="126" spans="2:4">
      <c r="B126" s="6">
        <v>0.92768820754150705</v>
      </c>
      <c r="C126" s="6">
        <v>9.5848278588979596E-2</v>
      </c>
      <c r="D126" s="6">
        <v>0.80402509329112615</v>
      </c>
    </row>
    <row r="127" spans="2:4">
      <c r="B127" s="6">
        <v>0.90099126683416686</v>
      </c>
      <c r="C127" s="6">
        <v>0.16297113896272686</v>
      </c>
      <c r="D127" s="6">
        <v>0.88318875958519305</v>
      </c>
    </row>
    <row r="128" spans="2:4">
      <c r="B128" s="6">
        <v>1.0045610330609911</v>
      </c>
      <c r="C128" s="6">
        <v>0.28084920720818224</v>
      </c>
      <c r="D128" s="6">
        <v>0.754450125013994</v>
      </c>
    </row>
    <row r="129" spans="2:4">
      <c r="B129" s="6">
        <v>1.012619603069953</v>
      </c>
      <c r="C129" s="6">
        <v>0.21367659740371303</v>
      </c>
      <c r="D129" s="6">
        <v>1.0875905189938795</v>
      </c>
    </row>
    <row r="130" spans="2:4">
      <c r="B130" s="6">
        <v>0.99001471229293814</v>
      </c>
      <c r="C130" s="6">
        <v>0.23288056408703553</v>
      </c>
      <c r="D130" s="6">
        <v>0.79337928757171738</v>
      </c>
    </row>
    <row r="131" spans="2:4">
      <c r="B131" s="6">
        <v>0.93439065425118328</v>
      </c>
      <c r="C131" s="6">
        <v>0.19928741455078125</v>
      </c>
      <c r="D131" s="6">
        <v>0.90435301403174895</v>
      </c>
    </row>
    <row r="132" spans="2:4">
      <c r="B132" s="6">
        <v>0.77878298064182716</v>
      </c>
      <c r="C132" s="6">
        <v>0.32571907032726943</v>
      </c>
      <c r="D132" s="6">
        <v>1.094776456632869</v>
      </c>
    </row>
    <row r="133" spans="2:4">
      <c r="B133" s="6">
        <v>0.9828605608852693</v>
      </c>
      <c r="C133" s="6">
        <v>0.63575496086682282</v>
      </c>
      <c r="D133" s="6">
        <v>1.0052412680898017</v>
      </c>
    </row>
    <row r="134" spans="2:4">
      <c r="B134" s="6">
        <v>1.1487543468960146</v>
      </c>
      <c r="C134" s="6">
        <v>0.34206009796913933</v>
      </c>
      <c r="D134" s="6">
        <v>0.72984644349002759</v>
      </c>
    </row>
    <row r="135" spans="2:4">
      <c r="B135" s="6">
        <v>0.85527058545529333</v>
      </c>
      <c r="D135" s="6">
        <v>0.8558776865743976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927B2-9B31-704E-BA67-2E20DC1A11A2}">
  <dimension ref="A1:O126"/>
  <sheetViews>
    <sheetView workbookViewId="0">
      <selection activeCell="H26" sqref="H26"/>
    </sheetView>
  </sheetViews>
  <sheetFormatPr baseColWidth="10" defaultRowHeight="16"/>
  <cols>
    <col min="2" max="2" width="20.5" bestFit="1" customWidth="1"/>
    <col min="3" max="3" width="20.1640625" bestFit="1" customWidth="1"/>
    <col min="4" max="4" width="20.5" bestFit="1" customWidth="1"/>
    <col min="5" max="5" width="20.1640625" bestFit="1" customWidth="1"/>
    <col min="6" max="6" width="20.5" bestFit="1" customWidth="1"/>
    <col min="7" max="7" width="20.1640625" bestFit="1" customWidth="1"/>
    <col min="8" max="8" width="20.5" bestFit="1" customWidth="1"/>
    <col min="9" max="9" width="20.1640625" bestFit="1" customWidth="1"/>
    <col min="12" max="12" width="16" bestFit="1" customWidth="1"/>
    <col min="13" max="13" width="11.83203125" bestFit="1" customWidth="1"/>
    <col min="14" max="14" width="17" bestFit="1" customWidth="1"/>
    <col min="15" max="15" width="13.5" bestFit="1" customWidth="1"/>
  </cols>
  <sheetData>
    <row r="1" spans="1:15">
      <c r="A1" t="s">
        <v>53</v>
      </c>
    </row>
    <row r="3" spans="1:15" s="2" customFormat="1">
      <c r="B3" s="2" t="s">
        <v>45</v>
      </c>
      <c r="D3" s="2" t="s">
        <v>46</v>
      </c>
      <c r="F3" s="2" t="s">
        <v>48</v>
      </c>
      <c r="H3" s="2" t="s">
        <v>49</v>
      </c>
      <c r="L3" s="2" t="s">
        <v>54</v>
      </c>
    </row>
    <row r="4" spans="1:15">
      <c r="B4" s="2" t="s">
        <v>51</v>
      </c>
      <c r="C4" s="2" t="s">
        <v>52</v>
      </c>
      <c r="D4" s="2" t="s">
        <v>51</v>
      </c>
      <c r="E4" s="2" t="s">
        <v>52</v>
      </c>
      <c r="F4" s="2" t="s">
        <v>51</v>
      </c>
      <c r="G4" s="2" t="s">
        <v>52</v>
      </c>
      <c r="H4" s="2" t="s">
        <v>51</v>
      </c>
      <c r="I4" s="2" t="s">
        <v>52</v>
      </c>
      <c r="L4" s="2" t="s">
        <v>45</v>
      </c>
      <c r="M4" s="2" t="s">
        <v>46</v>
      </c>
      <c r="N4" s="2" t="s">
        <v>48</v>
      </c>
      <c r="O4" s="2" t="s">
        <v>49</v>
      </c>
    </row>
    <row r="5" spans="1:15">
      <c r="B5">
        <v>0.40349699999999999</v>
      </c>
      <c r="C5">
        <v>1.0066200000000001</v>
      </c>
      <c r="D5">
        <v>1.0586484249999999</v>
      </c>
      <c r="E5">
        <v>1.2242200000000001</v>
      </c>
      <c r="F5">
        <v>0.53881400000000002</v>
      </c>
      <c r="G5">
        <v>0.53977799999999998</v>
      </c>
      <c r="H5">
        <v>0.38898199999999999</v>
      </c>
      <c r="I5">
        <v>0.40605999999999998</v>
      </c>
      <c r="K5" s="2" t="s">
        <v>55</v>
      </c>
      <c r="L5" s="10" t="s">
        <v>59</v>
      </c>
      <c r="M5" s="10" t="s">
        <v>63</v>
      </c>
      <c r="N5" s="10" t="s">
        <v>57</v>
      </c>
      <c r="O5" s="10" t="s">
        <v>61</v>
      </c>
    </row>
    <row r="6" spans="1:15">
      <c r="B6">
        <v>0.238927</v>
      </c>
      <c r="C6">
        <v>0.80176499999999995</v>
      </c>
      <c r="D6">
        <v>2.8943684639999998</v>
      </c>
      <c r="E6">
        <v>1.1473</v>
      </c>
      <c r="F6">
        <v>0.83244899999999999</v>
      </c>
      <c r="G6">
        <v>0.65549400000000002</v>
      </c>
      <c r="H6">
        <v>0.53144599999999997</v>
      </c>
      <c r="I6">
        <v>0.63025799999999998</v>
      </c>
      <c r="K6" s="2" t="s">
        <v>56</v>
      </c>
      <c r="L6" t="s">
        <v>60</v>
      </c>
      <c r="M6" t="s">
        <v>64</v>
      </c>
      <c r="N6" t="s">
        <v>58</v>
      </c>
      <c r="O6" t="s">
        <v>62</v>
      </c>
    </row>
    <row r="7" spans="1:15">
      <c r="B7">
        <v>0.55824099999999999</v>
      </c>
      <c r="C7">
        <v>0.330928</v>
      </c>
      <c r="D7">
        <v>2.1894216009999998</v>
      </c>
      <c r="E7">
        <v>1.2021299999999999</v>
      </c>
      <c r="F7">
        <v>0.75831499999999996</v>
      </c>
      <c r="G7">
        <v>0.60187299999999999</v>
      </c>
      <c r="H7">
        <v>1.39828</v>
      </c>
      <c r="I7">
        <v>0.347159</v>
      </c>
    </row>
    <row r="8" spans="1:15">
      <c r="B8">
        <v>0.53680499999999998</v>
      </c>
      <c r="C8">
        <v>0.333069</v>
      </c>
      <c r="D8">
        <v>4.2234288790000001</v>
      </c>
      <c r="E8">
        <v>1.2537499999999999</v>
      </c>
      <c r="F8">
        <v>0.87152600000000002</v>
      </c>
      <c r="G8">
        <v>0.55849400000000005</v>
      </c>
      <c r="H8">
        <v>0.59776499999999999</v>
      </c>
      <c r="I8">
        <v>0.51852500000000001</v>
      </c>
    </row>
    <row r="9" spans="1:15">
      <c r="B9">
        <v>0.28247</v>
      </c>
      <c r="C9">
        <v>1.05948</v>
      </c>
      <c r="D9">
        <v>3.1455769600000001</v>
      </c>
      <c r="E9">
        <v>0.84151299999999996</v>
      </c>
      <c r="F9">
        <v>0.37915700000000002</v>
      </c>
      <c r="G9">
        <v>0.75137100000000001</v>
      </c>
      <c r="H9">
        <v>0.43743799999999999</v>
      </c>
      <c r="I9">
        <v>1.2558199999999999</v>
      </c>
    </row>
    <row r="10" spans="1:15">
      <c r="B10">
        <v>0.50933899999999999</v>
      </c>
      <c r="C10">
        <v>0.70918099999999995</v>
      </c>
      <c r="D10">
        <v>0.27063528599999997</v>
      </c>
      <c r="E10">
        <v>0.96449300000000004</v>
      </c>
      <c r="F10">
        <v>1.8509</v>
      </c>
      <c r="G10">
        <v>0.47658400000000001</v>
      </c>
      <c r="H10">
        <v>1.2884199999999999</v>
      </c>
      <c r="I10">
        <v>0.50514599999999998</v>
      </c>
    </row>
    <row r="11" spans="1:15">
      <c r="B11">
        <v>1.1839200000000001</v>
      </c>
      <c r="C11">
        <v>0.63608799999999999</v>
      </c>
      <c r="D11">
        <v>4.3210094229999996</v>
      </c>
      <c r="E11">
        <v>0.41153600000000001</v>
      </c>
      <c r="F11">
        <v>0.50063100000000005</v>
      </c>
      <c r="G11">
        <v>1.09555</v>
      </c>
      <c r="H11">
        <v>2.2756099999999999</v>
      </c>
      <c r="I11">
        <v>0.24718200000000001</v>
      </c>
    </row>
    <row r="12" spans="1:15">
      <c r="B12">
        <v>0.29073199999999999</v>
      </c>
      <c r="C12">
        <v>0.67919399999999996</v>
      </c>
      <c r="D12">
        <v>0.59173556800000005</v>
      </c>
      <c r="E12">
        <v>1.11612</v>
      </c>
      <c r="F12">
        <v>0.86013799999999996</v>
      </c>
      <c r="G12">
        <v>0.41225699999999998</v>
      </c>
      <c r="H12">
        <v>1.0093000000000001</v>
      </c>
      <c r="I12">
        <v>0.42507</v>
      </c>
    </row>
    <row r="13" spans="1:15">
      <c r="B13">
        <v>0.41242899999999999</v>
      </c>
      <c r="C13">
        <v>1.13012</v>
      </c>
      <c r="D13">
        <v>2.0648221869999999</v>
      </c>
      <c r="E13">
        <v>1.40859</v>
      </c>
      <c r="F13">
        <v>0.18846199999999999</v>
      </c>
      <c r="G13">
        <v>1.08121</v>
      </c>
      <c r="H13">
        <v>0.27956700000000001</v>
      </c>
      <c r="I13">
        <v>0.37385200000000002</v>
      </c>
    </row>
    <row r="14" spans="1:15">
      <c r="B14">
        <v>0.32489600000000002</v>
      </c>
      <c r="C14">
        <v>1.10599</v>
      </c>
      <c r="D14">
        <v>1.29110002</v>
      </c>
      <c r="E14">
        <v>0.80041099999999998</v>
      </c>
      <c r="F14">
        <v>1.2839499999999999</v>
      </c>
      <c r="G14">
        <v>0.19416800000000001</v>
      </c>
      <c r="H14">
        <v>0.44703900000000002</v>
      </c>
      <c r="I14">
        <v>0.43354199999999998</v>
      </c>
    </row>
    <row r="15" spans="1:15">
      <c r="B15">
        <v>0.28247</v>
      </c>
      <c r="C15">
        <v>0.86378999999999995</v>
      </c>
      <c r="D15">
        <v>1.1995484789999999</v>
      </c>
      <c r="E15">
        <v>1.3890400000000001</v>
      </c>
      <c r="F15">
        <v>0.200743</v>
      </c>
      <c r="G15">
        <v>0.38724999999999998</v>
      </c>
      <c r="H15">
        <v>0.17305499999999999</v>
      </c>
      <c r="I15">
        <v>0.98846800000000001</v>
      </c>
    </row>
    <row r="16" spans="1:15">
      <c r="B16">
        <v>0.22753899999999999</v>
      </c>
      <c r="C16">
        <v>0.87178199999999995</v>
      </c>
      <c r="D16">
        <v>0.80743992899999995</v>
      </c>
      <c r="E16">
        <v>1.0619700000000001</v>
      </c>
      <c r="F16">
        <v>0.49951400000000001</v>
      </c>
      <c r="G16">
        <v>1.1694800000000001</v>
      </c>
      <c r="H16">
        <v>0.40305000000000002</v>
      </c>
      <c r="I16">
        <v>0.23135600000000001</v>
      </c>
    </row>
    <row r="17" spans="2:9">
      <c r="B17">
        <v>0.56159099999999995</v>
      </c>
      <c r="C17">
        <v>0.66717499999999996</v>
      </c>
      <c r="D17">
        <v>9.0658354999999996E-2</v>
      </c>
      <c r="E17">
        <v>1.1446099999999999</v>
      </c>
      <c r="F17">
        <v>1.37283</v>
      </c>
      <c r="G17">
        <v>0.31539699999999998</v>
      </c>
      <c r="H17">
        <v>0.55243500000000001</v>
      </c>
      <c r="I17">
        <v>0.619228</v>
      </c>
    </row>
    <row r="18" spans="2:9">
      <c r="B18">
        <v>0.77863499999999997</v>
      </c>
      <c r="C18">
        <v>0.607097</v>
      </c>
      <c r="D18">
        <v>0.185782639</v>
      </c>
      <c r="E18">
        <v>0.89869299999999996</v>
      </c>
      <c r="F18">
        <v>0.85477899999999996</v>
      </c>
      <c r="G18">
        <v>1.2129099999999999</v>
      </c>
      <c r="H18">
        <v>0.47874800000000001</v>
      </c>
      <c r="I18">
        <v>0.64192300000000002</v>
      </c>
    </row>
    <row r="19" spans="2:9">
      <c r="B19">
        <v>0.458428</v>
      </c>
      <c r="C19">
        <v>1.04253</v>
      </c>
      <c r="D19">
        <v>3.6223148599999999</v>
      </c>
      <c r="E19">
        <v>0.23960100000000001</v>
      </c>
      <c r="F19">
        <v>1.2064699999999999</v>
      </c>
      <c r="G19">
        <v>0.43572100000000002</v>
      </c>
      <c r="H19">
        <v>0.54730000000000001</v>
      </c>
      <c r="I19">
        <v>0.99218399999999995</v>
      </c>
    </row>
    <row r="20" spans="2:9">
      <c r="B20">
        <v>0.76278100000000004</v>
      </c>
      <c r="C20">
        <v>1.0718700000000001</v>
      </c>
      <c r="D20">
        <v>0.89229257699999998</v>
      </c>
      <c r="E20">
        <v>0.264824</v>
      </c>
      <c r="F20">
        <v>0.813469</v>
      </c>
      <c r="G20">
        <v>0.19744200000000001</v>
      </c>
      <c r="H20">
        <v>0.42671900000000001</v>
      </c>
      <c r="I20">
        <v>1.28325</v>
      </c>
    </row>
    <row r="21" spans="2:9">
      <c r="B21">
        <v>0.57275500000000001</v>
      </c>
      <c r="C21">
        <v>0.81325099999999995</v>
      </c>
      <c r="D21">
        <v>3.8295339570000002</v>
      </c>
      <c r="E21">
        <v>0.87115100000000001</v>
      </c>
      <c r="F21">
        <v>0.58704599999999996</v>
      </c>
      <c r="G21">
        <v>0.64894499999999999</v>
      </c>
      <c r="H21">
        <v>0.17193800000000001</v>
      </c>
      <c r="I21">
        <v>1.21241</v>
      </c>
    </row>
    <row r="22" spans="2:9">
      <c r="B22">
        <v>0.54730000000000001</v>
      </c>
      <c r="C22">
        <v>0.68655999999999995</v>
      </c>
      <c r="D22">
        <v>6.5106543200000004</v>
      </c>
      <c r="E22">
        <v>0.77433700000000005</v>
      </c>
      <c r="F22">
        <v>0.89519499999999996</v>
      </c>
      <c r="G22">
        <v>0.72024299999999997</v>
      </c>
      <c r="H22">
        <v>7.9046900000000003E-2</v>
      </c>
      <c r="I22">
        <v>0.51731700000000003</v>
      </c>
    </row>
    <row r="23" spans="2:9">
      <c r="B23">
        <v>1.6852199999999999</v>
      </c>
      <c r="C23">
        <v>0.22160299999999999</v>
      </c>
      <c r="D23">
        <v>0.19739405400000001</v>
      </c>
      <c r="E23">
        <v>1.4444999999999999</v>
      </c>
      <c r="F23">
        <v>0.24182999999999999</v>
      </c>
      <c r="G23">
        <v>0.917875</v>
      </c>
      <c r="H23">
        <v>0.90412700000000001</v>
      </c>
      <c r="I23">
        <v>0.32667299999999999</v>
      </c>
    </row>
    <row r="24" spans="2:9">
      <c r="B24">
        <v>0.52184399999999997</v>
      </c>
      <c r="C24">
        <v>0.65432199999999996</v>
      </c>
      <c r="D24">
        <v>0.49058227999999998</v>
      </c>
      <c r="E24">
        <v>0.94201199999999996</v>
      </c>
      <c r="F24">
        <v>1.6472599999999999</v>
      </c>
      <c r="G24">
        <v>0.181509</v>
      </c>
      <c r="H24">
        <v>0.62969600000000003</v>
      </c>
      <c r="I24">
        <v>0.45804600000000001</v>
      </c>
    </row>
    <row r="25" spans="2:9">
      <c r="B25">
        <v>0.41823399999999999</v>
      </c>
      <c r="C25">
        <v>0.30234499999999997</v>
      </c>
      <c r="D25">
        <v>0.46021396399999998</v>
      </c>
      <c r="E25">
        <v>1.8247899999999999</v>
      </c>
      <c r="F25">
        <v>1.45366</v>
      </c>
      <c r="G25">
        <v>0.50385100000000005</v>
      </c>
      <c r="H25">
        <v>1.3956</v>
      </c>
      <c r="I25">
        <v>0.26897799999999999</v>
      </c>
    </row>
    <row r="26" spans="2:9">
      <c r="B26">
        <v>0.69311199999999995</v>
      </c>
      <c r="C26">
        <v>0.33561099999999999</v>
      </c>
      <c r="D26">
        <v>0.49728117300000002</v>
      </c>
      <c r="E26">
        <v>0.80577600000000005</v>
      </c>
      <c r="F26">
        <v>0.43341800000000003</v>
      </c>
      <c r="G26">
        <v>0.80427400000000004</v>
      </c>
      <c r="H26">
        <v>0.36933199999999999</v>
      </c>
      <c r="I26">
        <v>0.975302</v>
      </c>
    </row>
    <row r="27" spans="2:9">
      <c r="B27">
        <v>0.111872</v>
      </c>
      <c r="C27">
        <v>0.69556799999999996</v>
      </c>
      <c r="D27">
        <v>2.598054087</v>
      </c>
      <c r="E27">
        <v>1.0194799999999999</v>
      </c>
      <c r="F27">
        <v>1.19397</v>
      </c>
      <c r="G27">
        <v>0.42851</v>
      </c>
      <c r="H27">
        <v>0.19873399999999999</v>
      </c>
      <c r="I27">
        <v>0.69799699999999998</v>
      </c>
    </row>
    <row r="28" spans="2:9">
      <c r="B28">
        <v>0.13822000000000001</v>
      </c>
      <c r="C28">
        <v>1.0664100000000001</v>
      </c>
      <c r="D28">
        <v>4.7555442970000001</v>
      </c>
      <c r="E28">
        <v>0.28347600000000001</v>
      </c>
      <c r="F28">
        <v>0.45195200000000002</v>
      </c>
      <c r="G28">
        <v>1.0362199999999999</v>
      </c>
      <c r="H28">
        <v>0.53568800000000005</v>
      </c>
      <c r="I28">
        <v>0.61515399999999998</v>
      </c>
    </row>
    <row r="29" spans="2:9">
      <c r="B29">
        <v>0.29095500000000002</v>
      </c>
      <c r="C29">
        <v>0.98860000000000003</v>
      </c>
      <c r="D29">
        <v>0.69288885499999997</v>
      </c>
      <c r="E29">
        <v>0.48203099999999999</v>
      </c>
      <c r="F29">
        <v>0.65961800000000004</v>
      </c>
      <c r="G29">
        <v>0.61053400000000002</v>
      </c>
      <c r="H29">
        <v>2.8412199999999999</v>
      </c>
      <c r="I29">
        <v>0.192555</v>
      </c>
    </row>
    <row r="30" spans="2:9">
      <c r="B30">
        <v>0.24004400000000001</v>
      </c>
      <c r="C30">
        <v>1.0723100000000001</v>
      </c>
      <c r="D30">
        <v>2.4683188550000001</v>
      </c>
      <c r="E30">
        <v>0.94833800000000001</v>
      </c>
      <c r="F30">
        <v>0.497504</v>
      </c>
      <c r="G30">
        <v>1.22898</v>
      </c>
      <c r="H30">
        <v>0.442797</v>
      </c>
      <c r="I30">
        <v>0.58361499999999999</v>
      </c>
    </row>
    <row r="31" spans="2:9">
      <c r="B31">
        <v>0.49929099999999998</v>
      </c>
      <c r="C31">
        <v>0.53854800000000003</v>
      </c>
      <c r="D31">
        <v>0.98406741399999997</v>
      </c>
      <c r="E31">
        <v>0.82103199999999998</v>
      </c>
      <c r="F31">
        <v>1.1305499999999999</v>
      </c>
      <c r="G31">
        <v>0.69023699999999999</v>
      </c>
      <c r="H31">
        <v>0.321324</v>
      </c>
      <c r="I31">
        <v>0.73490800000000001</v>
      </c>
    </row>
    <row r="32" spans="2:9">
      <c r="B32">
        <v>0.477854</v>
      </c>
      <c r="C32">
        <v>0.85972099999999996</v>
      </c>
      <c r="D32">
        <v>0.83646846699999999</v>
      </c>
      <c r="E32">
        <v>1.00763</v>
      </c>
      <c r="F32">
        <v>2.1787000000000001</v>
      </c>
      <c r="G32">
        <v>0.38867200000000002</v>
      </c>
      <c r="H32">
        <v>0.35146899999999998</v>
      </c>
      <c r="I32">
        <v>1.00149</v>
      </c>
    </row>
    <row r="33" spans="2:9">
      <c r="B33">
        <v>1.6300600000000001</v>
      </c>
      <c r="C33">
        <v>0.24871299999999999</v>
      </c>
      <c r="D33">
        <v>0.75429537700000004</v>
      </c>
      <c r="E33">
        <v>0.98730600000000002</v>
      </c>
      <c r="F33">
        <v>0.94833999999999996</v>
      </c>
      <c r="G33">
        <v>0.76655899999999999</v>
      </c>
      <c r="H33">
        <v>0.90725299999999998</v>
      </c>
      <c r="I33">
        <v>0.41226200000000002</v>
      </c>
    </row>
    <row r="34" spans="2:9">
      <c r="B34">
        <v>0.79002300000000003</v>
      </c>
      <c r="C34">
        <v>0.63287199999999999</v>
      </c>
      <c r="D34">
        <v>1.076735437</v>
      </c>
      <c r="E34">
        <v>0.98797999999999997</v>
      </c>
      <c r="F34">
        <v>2.5848800000000001</v>
      </c>
      <c r="G34">
        <v>0.16808300000000001</v>
      </c>
      <c r="H34">
        <v>0.20811199999999999</v>
      </c>
      <c r="I34">
        <v>1.3845700000000001</v>
      </c>
    </row>
    <row r="35" spans="2:9">
      <c r="B35">
        <v>0.70695699999999995</v>
      </c>
      <c r="C35">
        <v>0.74508600000000003</v>
      </c>
      <c r="D35">
        <v>2.3135744219999999</v>
      </c>
      <c r="E35">
        <v>1.2564200000000001</v>
      </c>
      <c r="F35">
        <v>0.48487200000000003</v>
      </c>
      <c r="G35">
        <v>1.2242500000000001</v>
      </c>
      <c r="H35">
        <v>0.24182999999999999</v>
      </c>
      <c r="I35">
        <v>0.45346399999999998</v>
      </c>
    </row>
    <row r="36" spans="2:9">
      <c r="B36">
        <v>0.86393399999999998</v>
      </c>
      <c r="C36">
        <v>0.70325800000000005</v>
      </c>
      <c r="D36">
        <v>0.52385345000000005</v>
      </c>
      <c r="E36">
        <v>0.82358100000000001</v>
      </c>
      <c r="F36">
        <v>0.366006</v>
      </c>
      <c r="G36">
        <v>0.86653999999999998</v>
      </c>
      <c r="H36">
        <v>0.200074</v>
      </c>
      <c r="I36">
        <v>0.704878</v>
      </c>
    </row>
    <row r="37" spans="2:9">
      <c r="B37">
        <v>1.9196800000000001</v>
      </c>
      <c r="C37">
        <v>0.41717300000000002</v>
      </c>
      <c r="D37">
        <v>0.48455327599999998</v>
      </c>
      <c r="E37">
        <v>0.85904999999999998</v>
      </c>
      <c r="F37">
        <v>0.38133800000000001</v>
      </c>
      <c r="G37">
        <v>0.601136</v>
      </c>
      <c r="H37">
        <v>0.21548100000000001</v>
      </c>
      <c r="I37">
        <v>1.02918</v>
      </c>
    </row>
    <row r="38" spans="2:9">
      <c r="B38">
        <v>0.71767499999999995</v>
      </c>
      <c r="C38">
        <v>0.55461199999999999</v>
      </c>
      <c r="D38">
        <v>2.0737540440000002</v>
      </c>
      <c r="E38">
        <v>1.06497</v>
      </c>
      <c r="F38">
        <v>1.5920000000000001</v>
      </c>
      <c r="G38">
        <v>0.66160099999999999</v>
      </c>
      <c r="H38">
        <v>0.67882100000000001</v>
      </c>
      <c r="I38">
        <v>0.40536499999999998</v>
      </c>
    </row>
    <row r="39" spans="2:9">
      <c r="B39">
        <v>0.61607500000000004</v>
      </c>
      <c r="C39">
        <v>0.794686</v>
      </c>
      <c r="D39">
        <v>0.97960148499999999</v>
      </c>
      <c r="E39">
        <v>1.1861299999999999</v>
      </c>
      <c r="F39">
        <v>2.1649600000000002</v>
      </c>
      <c r="G39">
        <v>0.45047399999999999</v>
      </c>
      <c r="H39">
        <v>0.999475</v>
      </c>
      <c r="I39">
        <v>0.171846</v>
      </c>
    </row>
    <row r="40" spans="2:9">
      <c r="B40">
        <v>0.83155599999999996</v>
      </c>
      <c r="C40">
        <v>0.318606</v>
      </c>
      <c r="D40">
        <v>1.597686033</v>
      </c>
      <c r="E40">
        <v>1.18808</v>
      </c>
      <c r="F40">
        <v>0.361566</v>
      </c>
      <c r="G40">
        <v>1.14371</v>
      </c>
      <c r="H40">
        <v>0.263936</v>
      </c>
      <c r="I40">
        <v>0.81682500000000002</v>
      </c>
    </row>
    <row r="41" spans="2:9">
      <c r="B41">
        <v>0.433865</v>
      </c>
      <c r="C41">
        <v>0.39927000000000001</v>
      </c>
      <c r="D41">
        <v>0.58503667500000001</v>
      </c>
      <c r="E41">
        <v>0.78740399999999999</v>
      </c>
      <c r="F41">
        <v>0.33831099999999997</v>
      </c>
      <c r="G41">
        <v>0.87934400000000001</v>
      </c>
      <c r="H41">
        <v>0.570299</v>
      </c>
      <c r="I41">
        <v>0.65764800000000001</v>
      </c>
    </row>
    <row r="42" spans="2:9">
      <c r="B42">
        <v>0.41689399999999999</v>
      </c>
      <c r="C42">
        <v>0.95886000000000005</v>
      </c>
      <c r="D42">
        <v>5.9792087909999996</v>
      </c>
      <c r="E42">
        <v>0.87138000000000004</v>
      </c>
      <c r="F42">
        <v>0.318027</v>
      </c>
      <c r="G42">
        <v>1.54498</v>
      </c>
      <c r="H42">
        <v>0.69199600000000006</v>
      </c>
      <c r="I42">
        <v>0.36383300000000002</v>
      </c>
    </row>
    <row r="43" spans="2:9">
      <c r="B43">
        <v>1.1736899999999999</v>
      </c>
      <c r="C43">
        <v>0.903752</v>
      </c>
      <c r="D43">
        <v>0.86302460700000005</v>
      </c>
      <c r="E43">
        <v>0.85346599999999995</v>
      </c>
      <c r="F43">
        <v>0.60589999999999999</v>
      </c>
      <c r="G43">
        <v>0.82883600000000002</v>
      </c>
      <c r="H43">
        <v>0.156308</v>
      </c>
      <c r="I43">
        <v>1.3368899999999999</v>
      </c>
    </row>
    <row r="44" spans="2:9">
      <c r="B44">
        <v>0.92917499999999997</v>
      </c>
      <c r="C44">
        <v>0.80304699999999996</v>
      </c>
      <c r="D44">
        <v>1.1064837000000001</v>
      </c>
      <c r="E44">
        <v>0.30608299999999999</v>
      </c>
      <c r="F44">
        <v>0.87553499999999995</v>
      </c>
      <c r="G44">
        <v>0.209534</v>
      </c>
      <c r="H44">
        <v>1.5453399999999999</v>
      </c>
      <c r="I44">
        <v>0.46088299999999999</v>
      </c>
    </row>
    <row r="45" spans="2:9">
      <c r="B45">
        <v>0.38876500000000003</v>
      </c>
      <c r="C45">
        <v>0.64733399999999996</v>
      </c>
      <c r="D45">
        <v>0.97172378599999998</v>
      </c>
      <c r="E45">
        <v>1.2134499999999999</v>
      </c>
      <c r="F45">
        <v>0.14854100000000001</v>
      </c>
      <c r="G45">
        <v>0.45408700000000002</v>
      </c>
      <c r="H45">
        <v>0.45234099999999999</v>
      </c>
      <c r="I45">
        <v>1.5991500000000001</v>
      </c>
    </row>
    <row r="46" spans="2:9">
      <c r="B46">
        <v>0.40276099999999998</v>
      </c>
      <c r="C46">
        <v>1.0884100000000001</v>
      </c>
      <c r="D46">
        <v>3.6939730800000001</v>
      </c>
      <c r="E46">
        <v>0.72870900000000005</v>
      </c>
      <c r="F46">
        <v>0.25111699999999998</v>
      </c>
      <c r="G46">
        <v>1.1283399999999999</v>
      </c>
      <c r="H46">
        <v>0.27452100000000002</v>
      </c>
      <c r="I46">
        <v>1.05454</v>
      </c>
    </row>
    <row r="47" spans="2:9">
      <c r="B47">
        <v>0.409165</v>
      </c>
      <c r="C47">
        <v>0.85632200000000003</v>
      </c>
      <c r="D47">
        <v>1.529760217</v>
      </c>
      <c r="E47">
        <v>1.75467</v>
      </c>
      <c r="F47">
        <v>2.5093200000000002</v>
      </c>
      <c r="G47">
        <v>0.1464</v>
      </c>
      <c r="H47">
        <v>0.77771199999999996</v>
      </c>
      <c r="I47">
        <v>0.59589700000000001</v>
      </c>
    </row>
    <row r="48" spans="2:9">
      <c r="B48">
        <v>2.1123699999999999</v>
      </c>
      <c r="C48">
        <v>0.41619899999999999</v>
      </c>
      <c r="D48">
        <v>2.9316264250000001</v>
      </c>
      <c r="E48">
        <v>0.94199999999999995</v>
      </c>
      <c r="F48">
        <v>0.53352699999999997</v>
      </c>
      <c r="G48">
        <v>0.58146699999999996</v>
      </c>
      <c r="H48">
        <v>0.41127799999999998</v>
      </c>
      <c r="I48">
        <v>0.64964500000000003</v>
      </c>
    </row>
    <row r="49" spans="2:9">
      <c r="B49">
        <v>0.72389099999999995</v>
      </c>
      <c r="C49">
        <v>0.773289</v>
      </c>
      <c r="D49">
        <v>1.369137622</v>
      </c>
      <c r="E49">
        <v>1.3160799999999999</v>
      </c>
      <c r="F49">
        <v>3.27596</v>
      </c>
      <c r="G49">
        <v>0.30887999999999999</v>
      </c>
      <c r="H49">
        <v>0.32779799999999998</v>
      </c>
      <c r="I49">
        <v>1.02237</v>
      </c>
    </row>
    <row r="50" spans="2:9">
      <c r="B50">
        <v>0.60760000000000003</v>
      </c>
      <c r="C50">
        <v>0.219445</v>
      </c>
      <c r="D50">
        <v>1.2440824020000001</v>
      </c>
      <c r="E50">
        <v>1.1827000000000001</v>
      </c>
      <c r="F50">
        <v>0.965221</v>
      </c>
      <c r="G50">
        <v>0.48975000000000002</v>
      </c>
      <c r="H50">
        <v>0.251249</v>
      </c>
      <c r="I50">
        <v>0.73085100000000003</v>
      </c>
    </row>
    <row r="51" spans="2:9">
      <c r="B51">
        <v>0.64648399999999995</v>
      </c>
      <c r="C51">
        <v>0.61721499999999996</v>
      </c>
      <c r="D51">
        <v>1.5747021940000001</v>
      </c>
      <c r="E51">
        <v>1.1350499999999999</v>
      </c>
      <c r="F51">
        <v>1.38551</v>
      </c>
      <c r="G51">
        <v>0.19247600000000001</v>
      </c>
      <c r="H51">
        <v>0.193384</v>
      </c>
      <c r="I51">
        <v>0.71326400000000001</v>
      </c>
    </row>
    <row r="52" spans="2:9">
      <c r="B52">
        <v>0.66775899999999999</v>
      </c>
      <c r="C52">
        <v>0.34076600000000001</v>
      </c>
      <c r="D52">
        <v>1.1050973150000001</v>
      </c>
      <c r="E52">
        <v>1.0440499999999999</v>
      </c>
      <c r="F52">
        <v>1.5905</v>
      </c>
      <c r="G52">
        <v>0.38095400000000001</v>
      </c>
      <c r="H52">
        <v>1.13367</v>
      </c>
      <c r="I52">
        <v>0.50432500000000002</v>
      </c>
    </row>
    <row r="53" spans="2:9">
      <c r="B53">
        <v>0.68621100000000002</v>
      </c>
      <c r="C53">
        <v>0.490344</v>
      </c>
      <c r="D53">
        <v>1.2046364510000001</v>
      </c>
      <c r="E53">
        <v>0.62255799999999994</v>
      </c>
      <c r="F53">
        <v>0.921319</v>
      </c>
      <c r="G53">
        <v>0.30077799999999999</v>
      </c>
      <c r="H53">
        <v>0.70689100000000005</v>
      </c>
      <c r="I53">
        <v>0.52237</v>
      </c>
    </row>
    <row r="54" spans="2:9">
      <c r="B54">
        <v>0.76843700000000004</v>
      </c>
      <c r="C54">
        <v>0.61388900000000002</v>
      </c>
      <c r="D54">
        <v>1.8680216300000001</v>
      </c>
      <c r="E54">
        <v>1.12609</v>
      </c>
      <c r="F54">
        <v>0.43543999999999999</v>
      </c>
      <c r="G54">
        <v>0.85529200000000005</v>
      </c>
      <c r="H54">
        <v>2.17963</v>
      </c>
      <c r="I54">
        <v>0.48517300000000002</v>
      </c>
    </row>
    <row r="55" spans="2:9">
      <c r="B55">
        <v>0.44963399999999998</v>
      </c>
      <c r="C55">
        <v>0.91121799999999997</v>
      </c>
      <c r="D55">
        <v>0.70197289299999999</v>
      </c>
      <c r="E55">
        <v>0.45368399999999998</v>
      </c>
      <c r="F55">
        <v>0.28305399999999997</v>
      </c>
      <c r="G55">
        <v>1.3310500000000001</v>
      </c>
      <c r="H55">
        <v>0.50951299999999999</v>
      </c>
      <c r="I55">
        <v>1.1869700000000001</v>
      </c>
    </row>
    <row r="56" spans="2:9">
      <c r="B56">
        <v>0.98939999999999995</v>
      </c>
      <c r="C56">
        <v>0.46392699999999998</v>
      </c>
      <c r="D56">
        <v>2.518467217</v>
      </c>
      <c r="E56">
        <v>0.45710400000000001</v>
      </c>
      <c r="F56">
        <v>1.3554200000000001</v>
      </c>
      <c r="G56">
        <v>0.36575099999999999</v>
      </c>
      <c r="H56">
        <v>1.0277700000000001</v>
      </c>
      <c r="I56">
        <v>1.3813200000000001</v>
      </c>
    </row>
    <row r="57" spans="2:9">
      <c r="B57">
        <v>1.9324699999999999</v>
      </c>
      <c r="C57">
        <v>1.0853699999999999</v>
      </c>
      <c r="D57">
        <v>0.81884184000000004</v>
      </c>
      <c r="E57">
        <v>1.74587</v>
      </c>
      <c r="F57">
        <v>0.88599899999999998</v>
      </c>
      <c r="G57">
        <v>1.1616</v>
      </c>
      <c r="H57">
        <v>0.87180500000000005</v>
      </c>
      <c r="I57">
        <v>0.73544200000000004</v>
      </c>
    </row>
    <row r="58" spans="2:9">
      <c r="B58">
        <v>0.43199100000000001</v>
      </c>
      <c r="C58">
        <v>1.2508900000000001</v>
      </c>
      <c r="D58">
        <v>2.5068149819999999</v>
      </c>
      <c r="E58">
        <v>0.89363899999999996</v>
      </c>
      <c r="F58">
        <v>0.30196800000000001</v>
      </c>
      <c r="G58">
        <v>1.2926500000000001</v>
      </c>
      <c r="H58">
        <v>0.190446</v>
      </c>
      <c r="I58">
        <v>0.76704300000000003</v>
      </c>
    </row>
    <row r="59" spans="2:9">
      <c r="B59">
        <v>0.45374399999999998</v>
      </c>
      <c r="C59">
        <v>0.80116699999999996</v>
      </c>
      <c r="D59">
        <v>1.764801973</v>
      </c>
      <c r="E59">
        <v>1.4987200000000001</v>
      </c>
      <c r="F59">
        <v>0.12725</v>
      </c>
      <c r="G59">
        <v>1.1144700000000001</v>
      </c>
      <c r="H59">
        <v>0.407663</v>
      </c>
      <c r="I59">
        <v>0.58690699999999996</v>
      </c>
    </row>
    <row r="60" spans="2:9">
      <c r="B60">
        <v>0.85389800000000005</v>
      </c>
      <c r="C60">
        <v>0.66067399999999998</v>
      </c>
      <c r="D60">
        <v>0.62816440100000004</v>
      </c>
      <c r="E60">
        <v>1.14236</v>
      </c>
      <c r="F60">
        <v>0.60129500000000002</v>
      </c>
      <c r="G60">
        <v>0.64609799999999995</v>
      </c>
      <c r="H60">
        <v>0.74085800000000002</v>
      </c>
      <c r="I60">
        <v>0.29059299999999999</v>
      </c>
    </row>
    <row r="61" spans="2:9">
      <c r="B61">
        <v>1.7967900000000001</v>
      </c>
      <c r="C61">
        <v>0.42369299999999999</v>
      </c>
      <c r="D61">
        <v>3.0283102679999998</v>
      </c>
      <c r="E61">
        <v>0.90002199999999999</v>
      </c>
      <c r="F61">
        <v>1.11066</v>
      </c>
      <c r="G61">
        <v>0.84883399999999998</v>
      </c>
      <c r="H61">
        <v>0.17914099999999999</v>
      </c>
      <c r="I61">
        <v>0.47658200000000001</v>
      </c>
    </row>
    <row r="62" spans="2:9">
      <c r="B62">
        <v>0.88571800000000001</v>
      </c>
      <c r="C62">
        <v>0.38125900000000001</v>
      </c>
      <c r="D62">
        <v>3.6027027399999998</v>
      </c>
      <c r="E62">
        <v>0.25651400000000002</v>
      </c>
      <c r="F62">
        <v>0.56930899999999995</v>
      </c>
      <c r="G62">
        <v>1.21523</v>
      </c>
      <c r="H62">
        <v>0.30924600000000002</v>
      </c>
      <c r="I62">
        <v>0.62149299999999996</v>
      </c>
    </row>
    <row r="63" spans="2:9">
      <c r="B63">
        <v>0.55841600000000002</v>
      </c>
      <c r="C63">
        <v>0.566307</v>
      </c>
      <c r="D63">
        <v>0.84056187000000004</v>
      </c>
      <c r="E63">
        <v>0.37709799999999999</v>
      </c>
      <c r="F63">
        <v>0.39429399999999998</v>
      </c>
      <c r="G63">
        <v>0.82725300000000002</v>
      </c>
      <c r="H63">
        <v>0.48294100000000001</v>
      </c>
      <c r="I63">
        <v>1.1110800000000001</v>
      </c>
    </row>
    <row r="64" spans="2:9">
      <c r="B64">
        <v>1.53996</v>
      </c>
      <c r="C64">
        <v>0.92133799999999999</v>
      </c>
      <c r="D64">
        <v>0.71941823599999999</v>
      </c>
      <c r="E64">
        <v>1.2821800000000001</v>
      </c>
      <c r="F64">
        <v>0.40672199999999997</v>
      </c>
      <c r="G64">
        <v>0.59437200000000001</v>
      </c>
      <c r="H64">
        <v>0.30705100000000002</v>
      </c>
      <c r="I64">
        <v>1.1408</v>
      </c>
    </row>
    <row r="65" spans="2:9">
      <c r="B65">
        <v>0.90578800000000004</v>
      </c>
      <c r="C65">
        <v>0.27078099999999999</v>
      </c>
      <c r="D65">
        <v>0.199078271</v>
      </c>
      <c r="E65">
        <v>0.86785199999999996</v>
      </c>
      <c r="F65">
        <v>0.34289900000000001</v>
      </c>
      <c r="G65">
        <v>1.2007300000000001</v>
      </c>
      <c r="H65">
        <v>0.204739</v>
      </c>
      <c r="I65">
        <v>1.01559</v>
      </c>
    </row>
    <row r="66" spans="2:9">
      <c r="B66">
        <v>0.30860300000000002</v>
      </c>
      <c r="C66">
        <v>0.56481499999999996</v>
      </c>
      <c r="D66">
        <v>1.8235417810000001</v>
      </c>
      <c r="E66">
        <v>1.39483</v>
      </c>
      <c r="F66">
        <v>1.68022</v>
      </c>
      <c r="G66">
        <v>0.287277</v>
      </c>
      <c r="H66">
        <v>2.5064199999999999</v>
      </c>
      <c r="I66">
        <v>0.50348099999999996</v>
      </c>
    </row>
    <row r="67" spans="2:9">
      <c r="B67">
        <v>0.37887900000000002</v>
      </c>
      <c r="C67">
        <v>0.68744300000000003</v>
      </c>
      <c r="D67">
        <v>3.5222263969999998</v>
      </c>
      <c r="E67">
        <v>0.39533600000000002</v>
      </c>
      <c r="F67">
        <v>0.31271199999999999</v>
      </c>
      <c r="G67">
        <v>1.00464</v>
      </c>
      <c r="H67">
        <v>2.6756099999999998</v>
      </c>
      <c r="I67">
        <v>0.35491800000000001</v>
      </c>
    </row>
    <row r="68" spans="2:9">
      <c r="B68">
        <v>0.45815099999999997</v>
      </c>
      <c r="C68">
        <v>0.96387100000000003</v>
      </c>
      <c r="D68">
        <v>0.80349257900000004</v>
      </c>
      <c r="E68">
        <v>1.3698699999999999</v>
      </c>
      <c r="F68">
        <v>0.25233899999999998</v>
      </c>
      <c r="G68">
        <v>0.78839599999999999</v>
      </c>
      <c r="H68">
        <v>0.26504699999999998</v>
      </c>
      <c r="I68">
        <v>0.56225599999999998</v>
      </c>
    </row>
    <row r="69" spans="2:9">
      <c r="B69">
        <v>1.0861799999999999</v>
      </c>
      <c r="C69">
        <v>0.53541899999999998</v>
      </c>
      <c r="D69">
        <v>0.59424748500000002</v>
      </c>
      <c r="E69">
        <v>1.27501</v>
      </c>
      <c r="F69">
        <v>1.0303599999999999</v>
      </c>
      <c r="G69">
        <v>0.564697</v>
      </c>
      <c r="H69">
        <v>0.36400900000000003</v>
      </c>
      <c r="I69">
        <v>0.76506300000000005</v>
      </c>
    </row>
    <row r="70" spans="2:9">
      <c r="B70">
        <v>0.44431999999999999</v>
      </c>
      <c r="C70">
        <v>0.87174600000000002</v>
      </c>
      <c r="D70">
        <v>3.3754346420000001</v>
      </c>
      <c r="E70">
        <v>0.69919200000000004</v>
      </c>
      <c r="F70">
        <v>1.5699700000000001</v>
      </c>
      <c r="G70">
        <v>0.67169999999999996</v>
      </c>
      <c r="H70">
        <v>0.11203299999999999</v>
      </c>
      <c r="I70">
        <v>0.87973100000000004</v>
      </c>
    </row>
    <row r="71" spans="2:9">
      <c r="B71">
        <v>0.50028700000000004</v>
      </c>
      <c r="C71">
        <v>0.80740500000000004</v>
      </c>
      <c r="D71">
        <v>3.262609318</v>
      </c>
      <c r="E71">
        <v>0.75201300000000004</v>
      </c>
      <c r="F71">
        <v>0.31527100000000002</v>
      </c>
      <c r="G71">
        <v>0.70006900000000005</v>
      </c>
      <c r="H71">
        <v>0.23963000000000001</v>
      </c>
      <c r="I71">
        <v>1.41839</v>
      </c>
    </row>
    <row r="72" spans="2:9">
      <c r="B72">
        <v>0.61935099999999998</v>
      </c>
      <c r="C72">
        <v>0.79913800000000001</v>
      </c>
      <c r="D72">
        <v>0.44431985899999998</v>
      </c>
      <c r="E72">
        <v>1.2002299999999999</v>
      </c>
      <c r="F72">
        <v>5.7340900000000001</v>
      </c>
      <c r="G72">
        <v>0.11864</v>
      </c>
      <c r="H72">
        <v>2.4503499999999998</v>
      </c>
      <c r="I72">
        <v>0.36491699999999999</v>
      </c>
    </row>
    <row r="73" spans="2:9">
      <c r="B73">
        <v>0.41078300000000001</v>
      </c>
      <c r="C73">
        <v>0.73529199999999995</v>
      </c>
      <c r="D73">
        <v>0.66279101500000004</v>
      </c>
      <c r="E73">
        <v>0.83317099999999999</v>
      </c>
      <c r="F73">
        <v>0.574855</v>
      </c>
      <c r="G73">
        <v>0.80459800000000004</v>
      </c>
      <c r="H73">
        <v>1.5360199999999999</v>
      </c>
      <c r="I73">
        <v>0.56949899999999998</v>
      </c>
    </row>
    <row r="74" spans="2:9">
      <c r="B74">
        <v>0.271038</v>
      </c>
      <c r="C74">
        <v>0.80121299999999995</v>
      </c>
      <c r="D74">
        <v>3.066947495</v>
      </c>
      <c r="E74">
        <v>0.86456100000000002</v>
      </c>
      <c r="F74">
        <v>1.91872</v>
      </c>
      <c r="G74">
        <v>0.22852600000000001</v>
      </c>
      <c r="H74">
        <v>0.31368600000000002</v>
      </c>
      <c r="I74">
        <v>1.3729899999999999</v>
      </c>
    </row>
    <row r="75" spans="2:9">
      <c r="B75">
        <v>0.31074800000000002</v>
      </c>
      <c r="C75">
        <v>1.2964199999999999</v>
      </c>
      <c r="D75">
        <v>2.1668866059999998</v>
      </c>
      <c r="E75">
        <v>0.86440099999999997</v>
      </c>
      <c r="F75">
        <v>0.18375</v>
      </c>
      <c r="G75">
        <v>0.48776599999999998</v>
      </c>
      <c r="H75">
        <v>0.67068000000000005</v>
      </c>
      <c r="I75">
        <v>0.59389700000000001</v>
      </c>
    </row>
    <row r="76" spans="2:9">
      <c r="B76">
        <v>0.16986499999999999</v>
      </c>
      <c r="C76">
        <v>0.842719</v>
      </c>
      <c r="D76">
        <v>0.43468118300000003</v>
      </c>
      <c r="E76">
        <v>1.03681</v>
      </c>
      <c r="F76">
        <v>0.212973</v>
      </c>
      <c r="G76">
        <v>0.65068800000000004</v>
      </c>
      <c r="H76">
        <v>0.38485399999999997</v>
      </c>
      <c r="I76">
        <v>0.60541</v>
      </c>
    </row>
    <row r="77" spans="2:9">
      <c r="B77">
        <v>0.138622</v>
      </c>
      <c r="C77">
        <v>1.0079100000000001</v>
      </c>
      <c r="D77">
        <v>0.65018151400000002</v>
      </c>
      <c r="E77">
        <v>1.1923999999999999</v>
      </c>
      <c r="F77">
        <v>0.39965600000000001</v>
      </c>
      <c r="G77">
        <v>0.91586599999999996</v>
      </c>
      <c r="H77">
        <v>0.52441700000000002</v>
      </c>
      <c r="I77">
        <v>0.66891599999999996</v>
      </c>
    </row>
    <row r="78" spans="2:9">
      <c r="B78">
        <v>0.65765799999999996</v>
      </c>
      <c r="C78">
        <v>0.81941399999999998</v>
      </c>
      <c r="D78">
        <v>2.6718443000000001</v>
      </c>
      <c r="E78">
        <v>0.95072699999999999</v>
      </c>
      <c r="F78">
        <v>0.74034100000000003</v>
      </c>
      <c r="G78">
        <v>0.52475700000000003</v>
      </c>
      <c r="H78">
        <v>0.28922599999999998</v>
      </c>
      <c r="I78">
        <v>0.723993</v>
      </c>
    </row>
    <row r="79" spans="2:9">
      <c r="B79">
        <v>0.27453699999999998</v>
      </c>
      <c r="C79">
        <v>0.39880700000000002</v>
      </c>
      <c r="D79">
        <v>0.33169259000000001</v>
      </c>
      <c r="E79">
        <v>0.88611200000000001</v>
      </c>
      <c r="F79">
        <v>1.4136599999999999</v>
      </c>
      <c r="G79">
        <v>0.46099800000000002</v>
      </c>
      <c r="H79">
        <v>0.13872100000000001</v>
      </c>
      <c r="I79">
        <v>0.85594999999999999</v>
      </c>
    </row>
    <row r="80" spans="2:9">
      <c r="B80">
        <v>0.48954199999999998</v>
      </c>
      <c r="C80">
        <v>0.29987599999999998</v>
      </c>
      <c r="D80">
        <v>1.167891623</v>
      </c>
      <c r="E80">
        <v>1.2094100000000001</v>
      </c>
      <c r="F80">
        <v>1.1361000000000001</v>
      </c>
      <c r="G80">
        <v>1.08212</v>
      </c>
      <c r="H80">
        <v>1.0592999999999999</v>
      </c>
      <c r="I80">
        <v>0.38791399999999998</v>
      </c>
    </row>
    <row r="81" spans="2:9">
      <c r="B81">
        <v>1.6412100000000001</v>
      </c>
      <c r="C81">
        <v>0.429589</v>
      </c>
      <c r="D81">
        <v>4.9348215470000003</v>
      </c>
      <c r="E81">
        <v>0.61000200000000004</v>
      </c>
      <c r="F81">
        <v>0.39030300000000001</v>
      </c>
      <c r="G81">
        <v>0.84037600000000001</v>
      </c>
      <c r="H81">
        <v>1.50905</v>
      </c>
      <c r="I81">
        <v>0.34293000000000001</v>
      </c>
    </row>
    <row r="82" spans="2:9">
      <c r="B82">
        <v>5.7456500000000004</v>
      </c>
      <c r="C82">
        <v>0.16820599999999999</v>
      </c>
      <c r="D82">
        <v>0.88883517899999998</v>
      </c>
      <c r="E82">
        <v>0.54999699999999996</v>
      </c>
      <c r="F82">
        <v>1.0378799999999999</v>
      </c>
      <c r="G82">
        <v>0.53369900000000003</v>
      </c>
      <c r="H82">
        <v>0.55357999999999996</v>
      </c>
      <c r="I82">
        <v>0.94328800000000002</v>
      </c>
    </row>
    <row r="83" spans="2:9">
      <c r="B83">
        <v>1.1022799999999999</v>
      </c>
      <c r="C83">
        <v>0.47878100000000001</v>
      </c>
      <c r="D83">
        <v>2.4834197140000001</v>
      </c>
      <c r="E83">
        <v>0.86675800000000003</v>
      </c>
      <c r="F83">
        <v>0.37721300000000002</v>
      </c>
      <c r="G83">
        <v>0.72716000000000003</v>
      </c>
      <c r="H83">
        <v>0.77038399999999996</v>
      </c>
      <c r="I83">
        <v>0.41181499999999999</v>
      </c>
    </row>
    <row r="84" spans="2:9">
      <c r="B84">
        <v>0.56569499999999995</v>
      </c>
      <c r="C84">
        <v>0.76342100000000002</v>
      </c>
      <c r="D84">
        <v>1.2740183060000001</v>
      </c>
      <c r="E84">
        <v>0.56982100000000002</v>
      </c>
      <c r="F84">
        <v>0.71192</v>
      </c>
      <c r="G84">
        <v>1.1079600000000001</v>
      </c>
      <c r="H84">
        <v>0.76013500000000001</v>
      </c>
      <c r="I84">
        <v>0.27751399999999998</v>
      </c>
    </row>
    <row r="85" spans="2:9">
      <c r="B85">
        <v>0.69952300000000001</v>
      </c>
      <c r="C85">
        <v>0.61280199999999996</v>
      </c>
      <c r="D85">
        <v>0.33758524099999998</v>
      </c>
      <c r="E85">
        <v>0.96361200000000002</v>
      </c>
      <c r="F85">
        <v>1.4821200000000001</v>
      </c>
      <c r="G85">
        <v>0.533721</v>
      </c>
      <c r="H85">
        <v>0.42831000000000002</v>
      </c>
      <c r="I85">
        <v>1.1888000000000001</v>
      </c>
    </row>
    <row r="86" spans="2:9">
      <c r="B86">
        <v>0.29399999999999998</v>
      </c>
      <c r="C86">
        <v>0.71656500000000001</v>
      </c>
      <c r="D86">
        <v>0.79660043800000002</v>
      </c>
      <c r="E86">
        <v>0.95469800000000005</v>
      </c>
      <c r="F86">
        <v>0.460814</v>
      </c>
      <c r="G86">
        <v>0.74545799999999995</v>
      </c>
      <c r="H86">
        <v>0.25620100000000001</v>
      </c>
      <c r="I86">
        <v>0.97854200000000002</v>
      </c>
    </row>
    <row r="87" spans="2:9">
      <c r="B87">
        <v>0.422238</v>
      </c>
      <c r="C87">
        <v>0.68148900000000001</v>
      </c>
      <c r="D87">
        <v>0.94003057999999995</v>
      </c>
      <c r="E87">
        <v>1.28643</v>
      </c>
      <c r="F87">
        <v>0.95713300000000001</v>
      </c>
      <c r="G87">
        <v>0.36476900000000001</v>
      </c>
      <c r="H87">
        <v>1.7886599999999999</v>
      </c>
      <c r="I87">
        <v>0.22511400000000001</v>
      </c>
    </row>
    <row r="88" spans="2:9">
      <c r="B88">
        <v>0.44528899999999999</v>
      </c>
      <c r="C88">
        <v>1.04193</v>
      </c>
      <c r="D88">
        <v>0.18900788499999999</v>
      </c>
      <c r="E88">
        <v>0.94012399999999996</v>
      </c>
      <c r="F88">
        <v>1.4412199999999999</v>
      </c>
      <c r="G88">
        <v>0.47673700000000002</v>
      </c>
      <c r="H88">
        <v>1.0718700000000001</v>
      </c>
      <c r="I88">
        <v>0.435587</v>
      </c>
    </row>
    <row r="89" spans="2:9">
      <c r="B89">
        <v>0.74274799999999996</v>
      </c>
      <c r="C89">
        <v>0.28471800000000003</v>
      </c>
      <c r="D89">
        <v>0.72263000200000005</v>
      </c>
      <c r="E89">
        <v>1.3088200000000001</v>
      </c>
      <c r="F89">
        <v>0.28951700000000002</v>
      </c>
      <c r="G89">
        <v>0.89341199999999998</v>
      </c>
      <c r="H89">
        <v>2.38565</v>
      </c>
      <c r="I89">
        <v>0.34444900000000001</v>
      </c>
    </row>
    <row r="90" spans="2:9">
      <c r="B90">
        <v>0.84464099999999998</v>
      </c>
      <c r="C90">
        <v>0.20064000000000001</v>
      </c>
      <c r="D90">
        <v>0.399849917</v>
      </c>
      <c r="E90">
        <v>1.3961699999999999</v>
      </c>
      <c r="F90">
        <v>1.4665699999999999</v>
      </c>
      <c r="G90">
        <v>0.48011300000000001</v>
      </c>
      <c r="H90">
        <v>3.1675300000000002</v>
      </c>
      <c r="I90">
        <v>0.221332</v>
      </c>
    </row>
    <row r="91" spans="2:9">
      <c r="B91">
        <v>0.28071699999999999</v>
      </c>
      <c r="C91">
        <v>1.0702400000000001</v>
      </c>
      <c r="D91">
        <v>0.34334126399999998</v>
      </c>
      <c r="E91">
        <v>1.01518</v>
      </c>
      <c r="F91">
        <v>0.54798500000000006</v>
      </c>
      <c r="G91">
        <v>1.17764</v>
      </c>
      <c r="H91">
        <v>0.83240999999999998</v>
      </c>
      <c r="I91">
        <v>0.67117199999999999</v>
      </c>
    </row>
    <row r="92" spans="2:9">
      <c r="B92">
        <v>0.93590700000000004</v>
      </c>
      <c r="C92">
        <v>0.35992499999999999</v>
      </c>
      <c r="D92">
        <v>0.39071776499999999</v>
      </c>
      <c r="E92">
        <v>0.95701700000000001</v>
      </c>
      <c r="F92">
        <v>1.30518</v>
      </c>
      <c r="G92">
        <v>0.91003900000000004</v>
      </c>
      <c r="H92">
        <v>0.26466600000000001</v>
      </c>
      <c r="I92">
        <v>0.62678400000000001</v>
      </c>
    </row>
    <row r="93" spans="2:9">
      <c r="B93">
        <v>0.91567799999999999</v>
      </c>
      <c r="C93">
        <v>1.07013</v>
      </c>
      <c r="D93">
        <v>0.203425617</v>
      </c>
      <c r="E93">
        <v>0.70862000000000003</v>
      </c>
      <c r="F93">
        <v>3.52969</v>
      </c>
      <c r="G93">
        <v>0.11519500000000001</v>
      </c>
      <c r="H93">
        <v>2.04087</v>
      </c>
      <c r="I93">
        <v>0.25089899999999998</v>
      </c>
    </row>
    <row r="94" spans="2:9">
      <c r="B94">
        <v>0.53461800000000004</v>
      </c>
      <c r="C94">
        <v>1.06375</v>
      </c>
      <c r="D94">
        <v>1.235220494</v>
      </c>
      <c r="E94">
        <v>0.71009</v>
      </c>
      <c r="F94">
        <v>0.35922599999999999</v>
      </c>
      <c r="G94">
        <v>1.1631400000000001</v>
      </c>
      <c r="H94">
        <v>0.55047500000000005</v>
      </c>
      <c r="I94">
        <v>0.63149100000000002</v>
      </c>
    </row>
    <row r="95" spans="2:9">
      <c r="B95">
        <v>0.28506199999999998</v>
      </c>
      <c r="C95">
        <v>0.50705900000000004</v>
      </c>
      <c r="D95">
        <v>3.4829753239999999</v>
      </c>
      <c r="E95">
        <v>0.373195</v>
      </c>
      <c r="F95">
        <v>0.91714499999999999</v>
      </c>
      <c r="G95">
        <v>0.459206</v>
      </c>
      <c r="H95">
        <v>0.93803800000000004</v>
      </c>
      <c r="I95">
        <v>0.36302200000000001</v>
      </c>
    </row>
    <row r="96" spans="2:9">
      <c r="B96">
        <v>0.20630399999999999</v>
      </c>
      <c r="C96">
        <v>0.74977400000000005</v>
      </c>
      <c r="D96">
        <v>2.5418101439999998</v>
      </c>
      <c r="E96">
        <v>0.63164200000000004</v>
      </c>
      <c r="F96">
        <v>0.64758000000000004</v>
      </c>
      <c r="G96">
        <v>1.0415099999999999</v>
      </c>
      <c r="H96">
        <v>0.32468999999999998</v>
      </c>
      <c r="I96">
        <v>0.57940800000000003</v>
      </c>
    </row>
    <row r="97" spans="2:9">
      <c r="B97">
        <v>1.04826</v>
      </c>
      <c r="C97">
        <v>1.05905</v>
      </c>
      <c r="D97">
        <v>2.2411132650000001</v>
      </c>
      <c r="E97">
        <v>0.65868899999999997</v>
      </c>
      <c r="F97">
        <v>0.58105399999999996</v>
      </c>
      <c r="G97">
        <v>0.62661199999999995</v>
      </c>
      <c r="H97">
        <v>0.81339799999999995</v>
      </c>
      <c r="I97">
        <v>0.50873999999999997</v>
      </c>
    </row>
    <row r="98" spans="2:9">
      <c r="B98">
        <v>0.22296299999999999</v>
      </c>
      <c r="C98">
        <v>0.86412199999999995</v>
      </c>
      <c r="D98">
        <v>0.57114696099999995</v>
      </c>
      <c r="E98">
        <v>0.89946499999999996</v>
      </c>
      <c r="F98">
        <v>0.22653300000000001</v>
      </c>
      <c r="G98">
        <v>0.67815300000000001</v>
      </c>
      <c r="H98">
        <v>0.267683</v>
      </c>
      <c r="I98">
        <v>0.65516700000000005</v>
      </c>
    </row>
    <row r="99" spans="2:9">
      <c r="B99">
        <v>0.64539400000000002</v>
      </c>
      <c r="C99">
        <v>0.86242799999999997</v>
      </c>
      <c r="D99">
        <v>1.860053443</v>
      </c>
      <c r="E99">
        <v>0.38224399999999997</v>
      </c>
      <c r="F99">
        <v>0.43211699999999997</v>
      </c>
      <c r="G99">
        <v>0.68108000000000002</v>
      </c>
      <c r="H99">
        <v>0.86785900000000005</v>
      </c>
      <c r="I99">
        <v>0.652142</v>
      </c>
    </row>
    <row r="100" spans="2:9">
      <c r="B100">
        <v>0.241587</v>
      </c>
      <c r="C100">
        <v>0.90369299999999997</v>
      </c>
      <c r="D100">
        <v>0.36094141299999999</v>
      </c>
      <c r="E100">
        <v>1.1708799999999999</v>
      </c>
      <c r="F100">
        <v>0.29358499999999998</v>
      </c>
      <c r="G100">
        <v>0.73059700000000005</v>
      </c>
      <c r="H100">
        <v>1.4189400000000001</v>
      </c>
      <c r="I100">
        <v>0.59612699999999996</v>
      </c>
    </row>
    <row r="101" spans="2:9">
      <c r="B101">
        <v>2.69014</v>
      </c>
      <c r="C101">
        <v>0.471248</v>
      </c>
      <c r="D101">
        <v>3.7095357280000001</v>
      </c>
      <c r="E101">
        <v>1.5263899999999999</v>
      </c>
      <c r="F101">
        <v>0.29687799999999998</v>
      </c>
      <c r="G101">
        <v>1.11063</v>
      </c>
      <c r="H101">
        <v>0.69916299999999998</v>
      </c>
      <c r="I101">
        <v>0.62829299999999999</v>
      </c>
    </row>
    <row r="102" spans="2:9">
      <c r="B102">
        <v>0.21441199999999999</v>
      </c>
      <c r="C102">
        <v>0.68101800000000001</v>
      </c>
      <c r="D102">
        <v>0.57377591400000005</v>
      </c>
      <c r="E102">
        <v>0.86346599999999996</v>
      </c>
      <c r="F102">
        <v>0.267959</v>
      </c>
      <c r="G102">
        <v>1.54209</v>
      </c>
      <c r="H102">
        <v>0.40909299999999998</v>
      </c>
      <c r="I102">
        <v>0.73600399999999999</v>
      </c>
    </row>
    <row r="103" spans="2:9">
      <c r="B103">
        <v>0.41468300000000002</v>
      </c>
      <c r="C103">
        <v>0.86067099999999996</v>
      </c>
      <c r="D103">
        <v>8.8664900000000005E-2</v>
      </c>
      <c r="E103">
        <v>0.626386</v>
      </c>
      <c r="F103">
        <v>3.1063700000000001</v>
      </c>
      <c r="G103">
        <v>9.7652000000000003E-2</v>
      </c>
      <c r="H103">
        <v>0.35308200000000001</v>
      </c>
      <c r="I103">
        <v>1.0391600000000001</v>
      </c>
    </row>
    <row r="104" spans="2:9">
      <c r="B104">
        <v>0.221469</v>
      </c>
      <c r="C104">
        <v>1.3651500000000001</v>
      </c>
      <c r="D104">
        <v>0.93698652900000001</v>
      </c>
      <c r="E104">
        <v>0.47747699999999998</v>
      </c>
      <c r="F104">
        <v>1.2931699999999999</v>
      </c>
      <c r="G104">
        <v>1.0885899999999999</v>
      </c>
      <c r="H104">
        <v>0.54410999999999998</v>
      </c>
      <c r="I104">
        <v>0.50349699999999997</v>
      </c>
    </row>
    <row r="105" spans="2:9">
      <c r="B105">
        <v>0.51223099999999999</v>
      </c>
      <c r="C105">
        <v>1.2332000000000001</v>
      </c>
      <c r="D105">
        <v>1.7111716830000001</v>
      </c>
      <c r="E105">
        <v>0.13472600000000001</v>
      </c>
      <c r="F105">
        <v>0.41061500000000001</v>
      </c>
      <c r="G105">
        <v>1.0495000000000001</v>
      </c>
      <c r="H105">
        <v>0.21657000000000001</v>
      </c>
      <c r="I105">
        <v>0.70441900000000002</v>
      </c>
    </row>
    <row r="106" spans="2:9">
      <c r="B106">
        <v>0.25348599999999999</v>
      </c>
      <c r="C106">
        <v>0.62338499999999997</v>
      </c>
      <c r="D106">
        <v>0.44896982899999999</v>
      </c>
      <c r="E106">
        <v>0.77450600000000003</v>
      </c>
      <c r="F106">
        <v>0.85947399999999996</v>
      </c>
      <c r="G106">
        <v>0.34483900000000001</v>
      </c>
      <c r="H106">
        <v>0.13269300000000001</v>
      </c>
      <c r="I106">
        <v>1.15683</v>
      </c>
    </row>
    <row r="107" spans="2:9">
      <c r="B107">
        <v>0.28580899999999998</v>
      </c>
      <c r="C107">
        <v>1.2090799999999999</v>
      </c>
      <c r="D107">
        <v>2.1318041659999998</v>
      </c>
      <c r="E107">
        <v>0.54678300000000002</v>
      </c>
      <c r="F107">
        <v>1.05274</v>
      </c>
      <c r="G107">
        <v>0.40468900000000002</v>
      </c>
      <c r="H107">
        <v>2.3265699999999998</v>
      </c>
      <c r="I107">
        <v>0.22165799999999999</v>
      </c>
    </row>
    <row r="108" spans="2:9">
      <c r="B108">
        <v>0.289655</v>
      </c>
      <c r="C108">
        <v>1.2246900000000001</v>
      </c>
      <c r="D108">
        <v>3.7228742050000001</v>
      </c>
      <c r="E108">
        <v>0.53572200000000003</v>
      </c>
      <c r="F108">
        <v>0.154721</v>
      </c>
      <c r="G108">
        <v>1.3015300000000001</v>
      </c>
      <c r="H108">
        <v>0.88180599999999998</v>
      </c>
      <c r="I108">
        <v>0.32129600000000003</v>
      </c>
    </row>
    <row r="109" spans="2:9">
      <c r="B109">
        <v>1.80897</v>
      </c>
      <c r="C109">
        <v>0.23979900000000001</v>
      </c>
      <c r="D109">
        <v>2.1140103049999999</v>
      </c>
      <c r="E109">
        <v>0.60097999999999996</v>
      </c>
      <c r="F109">
        <v>0.65405599999999997</v>
      </c>
      <c r="G109">
        <v>0.60902299999999998</v>
      </c>
      <c r="H109">
        <v>1.2126699999999999</v>
      </c>
      <c r="I109">
        <v>0.60334900000000002</v>
      </c>
    </row>
    <row r="110" spans="2:9">
      <c r="B110">
        <v>0.86041500000000004</v>
      </c>
      <c r="C110">
        <v>0.78705400000000003</v>
      </c>
      <c r="D110">
        <v>2.2891539220000001</v>
      </c>
      <c r="E110">
        <v>1.20716</v>
      </c>
      <c r="F110">
        <v>0.144565</v>
      </c>
      <c r="G110">
        <v>0.69741299999999995</v>
      </c>
      <c r="H110">
        <v>0.91988400000000003</v>
      </c>
      <c r="I110">
        <v>0.64036400000000004</v>
      </c>
    </row>
    <row r="111" spans="2:9">
      <c r="B111">
        <v>3.4514</v>
      </c>
      <c r="C111">
        <v>0.205205</v>
      </c>
      <c r="D111">
        <v>1.22816383</v>
      </c>
      <c r="E111">
        <v>0.63502800000000004</v>
      </c>
      <c r="F111">
        <v>0.55382399999999998</v>
      </c>
      <c r="G111">
        <v>0.47974800000000001</v>
      </c>
      <c r="H111">
        <v>0.46488200000000002</v>
      </c>
      <c r="I111">
        <v>0.47542600000000002</v>
      </c>
    </row>
    <row r="112" spans="2:9">
      <c r="B112">
        <v>0.79222800000000004</v>
      </c>
      <c r="C112">
        <v>0.36708499999999999</v>
      </c>
      <c r="D112">
        <v>1.5158543099999999</v>
      </c>
      <c r="E112">
        <v>0.48397699999999999</v>
      </c>
      <c r="F112">
        <v>1.8812</v>
      </c>
      <c r="G112">
        <v>0.61951000000000001</v>
      </c>
      <c r="H112">
        <v>0.75024800000000003</v>
      </c>
      <c r="I112">
        <v>0.66511500000000001</v>
      </c>
    </row>
    <row r="113" spans="2:9">
      <c r="B113">
        <v>0.44664500000000001</v>
      </c>
      <c r="C113">
        <v>1.0212300000000001</v>
      </c>
      <c r="D113">
        <v>0.110333007</v>
      </c>
      <c r="E113">
        <v>0.90001699999999996</v>
      </c>
      <c r="F113">
        <v>1.3099099999999999</v>
      </c>
      <c r="G113">
        <v>0.19531200000000001</v>
      </c>
      <c r="H113">
        <v>0.83811000000000002</v>
      </c>
      <c r="I113">
        <v>0.64667600000000003</v>
      </c>
    </row>
    <row r="114" spans="2:9">
      <c r="B114">
        <v>0.57460599999999995</v>
      </c>
      <c r="C114">
        <v>0.69630199999999998</v>
      </c>
      <c r="D114">
        <v>3.2979523780000002</v>
      </c>
      <c r="E114">
        <v>0.212647</v>
      </c>
      <c r="F114">
        <v>0.30053099999999999</v>
      </c>
      <c r="G114">
        <v>0.51459600000000005</v>
      </c>
      <c r="H114">
        <v>1.5727199999999999</v>
      </c>
      <c r="I114">
        <v>0.85499199999999997</v>
      </c>
    </row>
    <row r="115" spans="2:9">
      <c r="B115">
        <v>1.1562699999999999</v>
      </c>
      <c r="C115">
        <v>0.88044800000000001</v>
      </c>
      <c r="D115">
        <v>9.5500178000000005E-2</v>
      </c>
      <c r="E115">
        <v>0.30431200000000003</v>
      </c>
      <c r="F115">
        <v>0.88202800000000003</v>
      </c>
      <c r="G115">
        <v>0.79260900000000001</v>
      </c>
      <c r="H115">
        <v>0.47545300000000001</v>
      </c>
      <c r="I115">
        <v>0.995251</v>
      </c>
    </row>
    <row r="116" spans="2:9">
      <c r="B116">
        <v>0.111689</v>
      </c>
      <c r="C116">
        <v>1.46837</v>
      </c>
      <c r="D116">
        <v>0.30545666799999999</v>
      </c>
      <c r="E116">
        <v>0.60431500000000005</v>
      </c>
      <c r="F116">
        <v>1.6177699999999999</v>
      </c>
      <c r="G116">
        <v>0.53618500000000002</v>
      </c>
      <c r="H116">
        <v>0.46042699999999998</v>
      </c>
      <c r="I116">
        <v>0.97045999999999999</v>
      </c>
    </row>
    <row r="117" spans="2:9">
      <c r="B117">
        <v>0.88955499999999998</v>
      </c>
      <c r="C117">
        <v>1.26308</v>
      </c>
      <c r="F117">
        <v>0.86171500000000001</v>
      </c>
      <c r="G117">
        <v>0.32142799999999999</v>
      </c>
      <c r="H117">
        <v>0.442799</v>
      </c>
      <c r="I117">
        <v>1.2885200000000001</v>
      </c>
    </row>
    <row r="118" spans="2:9">
      <c r="B118">
        <v>1.3369200000000001</v>
      </c>
      <c r="C118">
        <v>0.46099699999999999</v>
      </c>
      <c r="F118">
        <v>0.67539199999999999</v>
      </c>
      <c r="G118">
        <v>0.80808599999999997</v>
      </c>
      <c r="H118">
        <v>2.08006</v>
      </c>
      <c r="I118">
        <v>0.40946199999999999</v>
      </c>
    </row>
    <row r="119" spans="2:9">
      <c r="B119">
        <v>0.23704900000000001</v>
      </c>
      <c r="C119">
        <v>0.95748699999999998</v>
      </c>
      <c r="F119">
        <v>0.57236500000000001</v>
      </c>
      <c r="G119">
        <v>1.1432800000000001</v>
      </c>
      <c r="H119">
        <v>1.9964500000000001</v>
      </c>
      <c r="I119">
        <v>0.29735600000000001</v>
      </c>
    </row>
    <row r="120" spans="2:9">
      <c r="B120">
        <v>1.8655600000000001</v>
      </c>
      <c r="C120">
        <v>0.273698</v>
      </c>
      <c r="F120">
        <v>0.65599300000000005</v>
      </c>
      <c r="G120">
        <v>0.348329</v>
      </c>
      <c r="H120">
        <v>0.26212000000000002</v>
      </c>
      <c r="I120">
        <v>0.55326799999999998</v>
      </c>
    </row>
    <row r="121" spans="2:9">
      <c r="B121">
        <v>0.18884200000000001</v>
      </c>
      <c r="C121">
        <v>0.747224</v>
      </c>
      <c r="F121">
        <v>0.56957000000000002</v>
      </c>
      <c r="G121">
        <v>0.58028100000000005</v>
      </c>
      <c r="H121">
        <v>0.28860400000000003</v>
      </c>
      <c r="I121">
        <v>0.69153100000000001</v>
      </c>
    </row>
    <row r="122" spans="2:9">
      <c r="B122">
        <v>1.7729699999999999</v>
      </c>
      <c r="C122">
        <v>0.18557399999999999</v>
      </c>
      <c r="F122">
        <v>0.76117900000000005</v>
      </c>
      <c r="G122">
        <v>0.48647899999999999</v>
      </c>
      <c r="H122">
        <v>0.25666899999999998</v>
      </c>
      <c r="I122">
        <v>0.88836199999999999</v>
      </c>
    </row>
    <row r="123" spans="2:9">
      <c r="B123">
        <v>3.0374099999999999</v>
      </c>
      <c r="C123">
        <v>0.115398</v>
      </c>
      <c r="F123">
        <v>0.49742599999999998</v>
      </c>
      <c r="G123">
        <v>1.4636800000000001</v>
      </c>
      <c r="H123">
        <v>0.86489799999999994</v>
      </c>
      <c r="I123">
        <v>0.63432500000000003</v>
      </c>
    </row>
    <row r="124" spans="2:9">
      <c r="B124">
        <v>0.93399799999999999</v>
      </c>
      <c r="C124">
        <v>0.34345500000000001</v>
      </c>
      <c r="F124">
        <v>0.45641399999999999</v>
      </c>
      <c r="G124">
        <v>0.90540200000000004</v>
      </c>
      <c r="H124">
        <v>0.28522799999999998</v>
      </c>
      <c r="I124">
        <v>1.2136</v>
      </c>
    </row>
    <row r="125" spans="2:9">
      <c r="H125">
        <v>0.14744299999999999</v>
      </c>
      <c r="I125">
        <v>1.02806</v>
      </c>
    </row>
    <row r="126" spans="2:9">
      <c r="H126">
        <v>0.19658999999999999</v>
      </c>
      <c r="I126">
        <v>0.6268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822FB-6DC1-8A47-9A34-D82308B514E6}">
  <dimension ref="A1:U17"/>
  <sheetViews>
    <sheetView workbookViewId="0">
      <selection activeCell="E23" sqref="E23"/>
    </sheetView>
  </sheetViews>
  <sheetFormatPr baseColWidth="10" defaultRowHeight="16"/>
  <cols>
    <col min="2" max="2" width="9.6640625" bestFit="1" customWidth="1"/>
    <col min="3" max="3" width="23" bestFit="1" customWidth="1"/>
    <col min="4" max="4" width="24.5" bestFit="1" customWidth="1"/>
    <col min="5" max="5" width="6.33203125" style="2" bestFit="1" customWidth="1"/>
    <col min="6" max="6" width="12.1640625" bestFit="1" customWidth="1"/>
    <col min="7" max="7" width="13.6640625" bestFit="1" customWidth="1"/>
    <col min="9" max="9" width="9.6640625" bestFit="1" customWidth="1"/>
    <col min="10" max="10" width="22.5" bestFit="1" customWidth="1"/>
    <col min="11" max="11" width="24.83203125" bestFit="1" customWidth="1"/>
    <col min="12" max="12" width="6.33203125" style="2" bestFit="1" customWidth="1"/>
    <col min="13" max="13" width="12.1640625" bestFit="1" customWidth="1"/>
    <col min="14" max="14" width="13.6640625" bestFit="1" customWidth="1"/>
    <col min="16" max="16" width="9.6640625" bestFit="1" customWidth="1"/>
    <col min="17" max="17" width="22.5" bestFit="1" customWidth="1"/>
    <col min="18" max="18" width="24.83203125" bestFit="1" customWidth="1"/>
    <col min="19" max="19" width="6.33203125" style="2" bestFit="1" customWidth="1"/>
    <col min="20" max="20" width="12.1640625" bestFit="1" customWidth="1"/>
    <col min="21" max="21" width="13.6640625" bestFit="1" customWidth="1"/>
  </cols>
  <sheetData>
    <row r="1" spans="1:21">
      <c r="A1" t="s">
        <v>0</v>
      </c>
    </row>
    <row r="3" spans="1:21" s="2" customFormat="1">
      <c r="B3" s="2" t="s">
        <v>12</v>
      </c>
      <c r="C3" s="2" t="s">
        <v>13</v>
      </c>
      <c r="D3" s="2" t="s">
        <v>14</v>
      </c>
      <c r="F3" s="2" t="s">
        <v>11</v>
      </c>
      <c r="G3" s="2" t="s">
        <v>10</v>
      </c>
      <c r="I3" s="2" t="s">
        <v>12</v>
      </c>
      <c r="J3" s="2" t="s">
        <v>13</v>
      </c>
      <c r="K3" s="2" t="s">
        <v>14</v>
      </c>
      <c r="M3" s="2" t="s">
        <v>11</v>
      </c>
      <c r="N3" s="2" t="s">
        <v>10</v>
      </c>
      <c r="P3" s="2" t="s">
        <v>12</v>
      </c>
      <c r="Q3" s="2" t="s">
        <v>13</v>
      </c>
      <c r="R3" s="2" t="s">
        <v>14</v>
      </c>
      <c r="T3" s="2" t="s">
        <v>11</v>
      </c>
      <c r="U3" s="2" t="s">
        <v>10</v>
      </c>
    </row>
    <row r="4" spans="1:21">
      <c r="B4">
        <v>1.5</v>
      </c>
      <c r="C4">
        <v>0.33073685891221782</v>
      </c>
      <c r="D4">
        <v>12.23424326713673</v>
      </c>
      <c r="E4" s="2" t="s">
        <v>15</v>
      </c>
      <c r="F4">
        <f>AVERAGE(C:C)</f>
        <v>6.1777014417989516E-2</v>
      </c>
      <c r="G4">
        <f>AVERAGE(D:D)</f>
        <v>12.473458843758401</v>
      </c>
      <c r="I4">
        <v>10</v>
      </c>
      <c r="J4">
        <v>10.027029184676618</v>
      </c>
      <c r="K4">
        <v>52.021745692908127</v>
      </c>
      <c r="L4" s="2" t="s">
        <v>15</v>
      </c>
      <c r="M4">
        <f>AVERAGE(J:J)</f>
        <v>8.6281459325368779</v>
      </c>
      <c r="N4">
        <f>AVERAGE(K:K)</f>
        <v>32.930403103010597</v>
      </c>
      <c r="P4">
        <v>50</v>
      </c>
      <c r="Q4">
        <v>41.537128063592711</v>
      </c>
      <c r="R4">
        <v>52.76834422235158</v>
      </c>
      <c r="S4" s="2" t="s">
        <v>15</v>
      </c>
      <c r="T4">
        <f>AVERAGE(Q:Q)</f>
        <v>26.509617274361538</v>
      </c>
      <c r="U4">
        <f>AVERAGE(R:R)</f>
        <v>47.096198427890414</v>
      </c>
    </row>
    <row r="5" spans="1:21">
      <c r="B5">
        <v>1.5</v>
      </c>
      <c r="C5">
        <v>0</v>
      </c>
      <c r="D5">
        <v>12.079817783274757</v>
      </c>
      <c r="E5" s="2" t="s">
        <v>16</v>
      </c>
      <c r="F5">
        <f>STDEV(C:C)</f>
        <v>0.1067312010234587</v>
      </c>
      <c r="G5">
        <f>STDEV(D:D)</f>
        <v>6.4390379295510405</v>
      </c>
      <c r="I5">
        <v>10</v>
      </c>
      <c r="J5">
        <v>12.454255569585037</v>
      </c>
      <c r="K5">
        <v>58.544776576333867</v>
      </c>
      <c r="L5" s="2" t="s">
        <v>16</v>
      </c>
      <c r="M5">
        <f>STDEV(J:J)</f>
        <v>3.0641933465862112</v>
      </c>
      <c r="N5">
        <f>STDEV(K:K)</f>
        <v>14.693511769081063</v>
      </c>
      <c r="P5">
        <v>50</v>
      </c>
      <c r="Q5">
        <v>47.770025895092772</v>
      </c>
      <c r="R5">
        <v>67.835013041721254</v>
      </c>
      <c r="S5" s="2" t="s">
        <v>16</v>
      </c>
      <c r="T5">
        <f>STDEV(Q:Q)</f>
        <v>11.185583535221362</v>
      </c>
      <c r="U5">
        <f>STDEV(R:R)</f>
        <v>10.51623360002252</v>
      </c>
    </row>
    <row r="6" spans="1:21">
      <c r="B6">
        <v>1.5</v>
      </c>
      <c r="C6">
        <v>0</v>
      </c>
      <c r="D6">
        <v>10.069244458825432</v>
      </c>
      <c r="I6">
        <v>10</v>
      </c>
      <c r="J6">
        <v>11.64492858744247</v>
      </c>
      <c r="K6">
        <v>32.183789030901153</v>
      </c>
      <c r="P6">
        <v>50</v>
      </c>
      <c r="Q6">
        <v>33.095071676315825</v>
      </c>
      <c r="R6">
        <v>48.142048212263383</v>
      </c>
    </row>
    <row r="7" spans="1:21">
      <c r="B7">
        <v>1.5</v>
      </c>
      <c r="C7">
        <v>0</v>
      </c>
      <c r="D7">
        <v>18.687354459856238</v>
      </c>
      <c r="I7">
        <v>10</v>
      </c>
      <c r="J7">
        <v>10.362206163081279</v>
      </c>
      <c r="K7">
        <v>27.475086420110216</v>
      </c>
      <c r="P7">
        <v>50</v>
      </c>
      <c r="Q7">
        <v>29.42603902789963</v>
      </c>
      <c r="R7">
        <v>39.949232705130228</v>
      </c>
    </row>
    <row r="8" spans="1:21">
      <c r="B8">
        <v>1.5</v>
      </c>
      <c r="C8">
        <v>4.4172975278365896E-2</v>
      </c>
      <c r="D8">
        <v>11.290920395035752</v>
      </c>
      <c r="I8">
        <v>10</v>
      </c>
      <c r="J8">
        <v>9.9221342822533831</v>
      </c>
      <c r="K8">
        <v>22.159783830316364</v>
      </c>
      <c r="P8">
        <v>50</v>
      </c>
      <c r="Q8">
        <v>21.546185991392758</v>
      </c>
      <c r="R8">
        <v>32.038068820392645</v>
      </c>
    </row>
    <row r="9" spans="1:21">
      <c r="B9">
        <v>1.5</v>
      </c>
      <c r="C9">
        <v>0</v>
      </c>
      <c r="D9">
        <v>18.909839825681409</v>
      </c>
      <c r="I9">
        <v>10</v>
      </c>
      <c r="J9">
        <v>2.7557843749523991</v>
      </c>
      <c r="K9">
        <v>25.475935624450468</v>
      </c>
      <c r="P9">
        <v>50</v>
      </c>
      <c r="Q9">
        <v>8.5485369605946566</v>
      </c>
      <c r="R9">
        <v>35.607725830498119</v>
      </c>
    </row>
    <row r="10" spans="1:21">
      <c r="B10">
        <v>1.5</v>
      </c>
      <c r="C10">
        <v>4.4172975278365896E-2</v>
      </c>
      <c r="D10">
        <v>10.29186480372365</v>
      </c>
      <c r="I10">
        <v>10</v>
      </c>
      <c r="J10">
        <v>7.9410643635299927</v>
      </c>
      <c r="K10">
        <v>17.121140262149492</v>
      </c>
      <c r="P10">
        <v>50</v>
      </c>
      <c r="Q10">
        <v>16.021002431767208</v>
      </c>
      <c r="R10">
        <v>38.983299826660691</v>
      </c>
    </row>
    <row r="11" spans="1:21">
      <c r="B11">
        <v>1.5</v>
      </c>
      <c r="C11">
        <v>0.10933252283741116</v>
      </c>
      <c r="D11">
        <v>5.0872422790051317</v>
      </c>
      <c r="I11">
        <v>10</v>
      </c>
      <c r="J11">
        <v>7.4095649775706516</v>
      </c>
      <c r="K11">
        <v>18.417656901392469</v>
      </c>
      <c r="P11">
        <v>50</v>
      </c>
      <c r="Q11">
        <v>16.722106839122191</v>
      </c>
      <c r="R11">
        <v>38.375081534840184</v>
      </c>
    </row>
    <row r="12" spans="1:21">
      <c r="B12">
        <v>1.5</v>
      </c>
      <c r="C12">
        <v>6.9051979979823097E-2</v>
      </c>
      <c r="I12">
        <v>10</v>
      </c>
      <c r="J12">
        <v>6.1966806076574228</v>
      </c>
      <c r="P12">
        <v>50</v>
      </c>
      <c r="Q12">
        <v>22.021215118955499</v>
      </c>
    </row>
    <row r="13" spans="1:21">
      <c r="B13">
        <v>1.5</v>
      </c>
      <c r="C13">
        <v>0</v>
      </c>
      <c r="D13">
        <v>4.8034720108402142</v>
      </c>
      <c r="I13">
        <v>10</v>
      </c>
      <c r="J13">
        <v>6.2496538173379923</v>
      </c>
      <c r="K13">
        <v>24.767394070144373</v>
      </c>
      <c r="P13">
        <v>50</v>
      </c>
      <c r="Q13">
        <v>25.370998449182359</v>
      </c>
      <c r="R13">
        <v>49.036592510663461</v>
      </c>
    </row>
    <row r="14" spans="1:21">
      <c r="B14">
        <v>1.5</v>
      </c>
      <c r="C14">
        <v>0</v>
      </c>
      <c r="D14">
        <v>5.56203541</v>
      </c>
      <c r="I14">
        <v>10</v>
      </c>
      <c r="J14">
        <v>5.929375937660943</v>
      </c>
      <c r="K14">
        <v>20.489241340118319</v>
      </c>
      <c r="P14">
        <v>50</v>
      </c>
      <c r="Q14">
        <v>22.841463603683991</v>
      </c>
      <c r="R14">
        <v>49.960910850386654</v>
      </c>
    </row>
    <row r="15" spans="1:21">
      <c r="B15">
        <v>1.5</v>
      </c>
      <c r="C15">
        <v>0</v>
      </c>
      <c r="I15">
        <v>10</v>
      </c>
      <c r="J15">
        <v>5.6733579443797977</v>
      </c>
      <c r="P15">
        <v>50</v>
      </c>
      <c r="Q15">
        <v>17.46628654891051</v>
      </c>
    </row>
    <row r="16" spans="1:21">
      <c r="B16">
        <v>1.5</v>
      </c>
      <c r="C16">
        <v>0.26741088956566955</v>
      </c>
      <c r="D16">
        <v>26.62537023172149</v>
      </c>
      <c r="I16">
        <v>10</v>
      </c>
      <c r="J16">
        <v>13.409162908575906</v>
      </c>
      <c r="K16">
        <v>48.89428844433678</v>
      </c>
      <c r="P16">
        <v>50</v>
      </c>
      <c r="Q16">
        <v>27.205257278806965</v>
      </c>
      <c r="R16">
        <v>52.863025272589596</v>
      </c>
    </row>
    <row r="17" spans="2:18">
      <c r="B17">
        <v>1.5</v>
      </c>
      <c r="C17">
        <v>0</v>
      </c>
      <c r="D17">
        <v>14.040101200000001</v>
      </c>
      <c r="I17">
        <v>10</v>
      </c>
      <c r="J17">
        <v>10.818844336812415</v>
      </c>
      <c r="K17">
        <v>47.613999042965595</v>
      </c>
      <c r="P17">
        <v>50</v>
      </c>
      <c r="Q17">
        <v>41.563323955744522</v>
      </c>
      <c r="R17">
        <v>59.5950383071871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1D78C-E275-6749-A717-B4E8A94A40D7}">
  <dimension ref="A1:G11"/>
  <sheetViews>
    <sheetView workbookViewId="0">
      <selection activeCell="H25" sqref="H25"/>
    </sheetView>
  </sheetViews>
  <sheetFormatPr baseColWidth="10" defaultRowHeight="16"/>
  <cols>
    <col min="2" max="2" width="12.83203125" bestFit="1" customWidth="1"/>
    <col min="3" max="3" width="16.83203125" bestFit="1" customWidth="1"/>
    <col min="6" max="6" width="12.83203125" bestFit="1" customWidth="1"/>
    <col min="7" max="7" width="17" bestFit="1" customWidth="1"/>
  </cols>
  <sheetData>
    <row r="1" spans="1:7">
      <c r="A1" t="s">
        <v>73</v>
      </c>
    </row>
    <row r="3" spans="1:7">
      <c r="B3" s="11" t="s">
        <v>74</v>
      </c>
      <c r="C3" s="11" t="s">
        <v>75</v>
      </c>
      <c r="F3" s="11" t="s">
        <v>74</v>
      </c>
      <c r="G3" s="11" t="s">
        <v>75</v>
      </c>
    </row>
    <row r="4" spans="1:7">
      <c r="B4">
        <v>-4.1291539420861199</v>
      </c>
      <c r="C4">
        <v>123.206313370148</v>
      </c>
      <c r="E4" s="2" t="s">
        <v>72</v>
      </c>
      <c r="F4">
        <f>AVERAGE(B:B)</f>
        <v>-19.410505146786885</v>
      </c>
      <c r="G4">
        <f>AVERAGE(C:C)</f>
        <v>197.56502053295441</v>
      </c>
    </row>
    <row r="5" spans="1:7">
      <c r="B5">
        <v>-71.426685353319897</v>
      </c>
      <c r="C5">
        <v>173.573945908018</v>
      </c>
      <c r="E5" s="2" t="s">
        <v>9</v>
      </c>
      <c r="F5">
        <f>STDEV(B:B)</f>
        <v>25.859521787866523</v>
      </c>
      <c r="G5">
        <f>STDEV(C:C)</f>
        <v>94.323031475791012</v>
      </c>
    </row>
    <row r="6" spans="1:7">
      <c r="B6">
        <v>-8.0035861832827901</v>
      </c>
      <c r="C6">
        <v>129.47612534934899</v>
      </c>
    </row>
    <row r="7" spans="1:7">
      <c r="B7">
        <v>-6.5792785468477</v>
      </c>
      <c r="C7">
        <v>199.285781633038</v>
      </c>
    </row>
    <row r="8" spans="1:7">
      <c r="B8">
        <v>-17.1326742755314</v>
      </c>
      <c r="C8">
        <v>61.7523725446922</v>
      </c>
    </row>
    <row r="9" spans="1:7">
      <c r="B9">
        <v>-9.1916525796533897</v>
      </c>
      <c r="C9">
        <v>253.34612439167</v>
      </c>
    </row>
    <row r="10" spans="1:7">
      <c r="C10">
        <v>316.31785723110397</v>
      </c>
    </row>
    <row r="11" spans="1:7">
      <c r="C11">
        <v>323.5616438356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12D1C-6470-2149-8B1C-5FD4CAB5F810}">
  <dimension ref="A1:F89"/>
  <sheetViews>
    <sheetView workbookViewId="0">
      <selection activeCell="G33" sqref="G33"/>
    </sheetView>
  </sheetViews>
  <sheetFormatPr baseColWidth="10" defaultRowHeight="16"/>
  <cols>
    <col min="2" max="2" width="10.83203125" style="2"/>
  </cols>
  <sheetData>
    <row r="1" spans="1:6">
      <c r="A1" t="s">
        <v>65</v>
      </c>
    </row>
    <row r="3" spans="1:6" s="2" customFormat="1">
      <c r="C3" s="2" t="s">
        <v>17</v>
      </c>
      <c r="E3" s="2" t="s">
        <v>18</v>
      </c>
    </row>
    <row r="4" spans="1:6" s="2" customFormat="1">
      <c r="B4" s="2" t="s">
        <v>6</v>
      </c>
      <c r="C4" s="2" t="s">
        <v>8</v>
      </c>
      <c r="D4" s="2" t="s">
        <v>9</v>
      </c>
      <c r="E4" s="2" t="s">
        <v>8</v>
      </c>
      <c r="F4" s="2" t="s">
        <v>9</v>
      </c>
    </row>
    <row r="5" spans="1:6">
      <c r="B5" s="2">
        <v>17</v>
      </c>
      <c r="C5">
        <v>0</v>
      </c>
      <c r="D5">
        <v>0</v>
      </c>
      <c r="E5">
        <v>0</v>
      </c>
      <c r="F5">
        <v>0</v>
      </c>
    </row>
    <row r="6" spans="1:6">
      <c r="B6" s="2">
        <v>18</v>
      </c>
      <c r="C6">
        <v>0</v>
      </c>
      <c r="D6">
        <v>0</v>
      </c>
      <c r="E6">
        <v>0</v>
      </c>
      <c r="F6">
        <v>0</v>
      </c>
    </row>
    <row r="7" spans="1:6">
      <c r="B7" s="2">
        <v>29</v>
      </c>
      <c r="C7">
        <v>0</v>
      </c>
      <c r="D7">
        <v>0</v>
      </c>
      <c r="E7">
        <v>6.0447119192623557E-2</v>
      </c>
      <c r="F7">
        <v>0.14806459844312359</v>
      </c>
    </row>
    <row r="8" spans="1:6">
      <c r="B8" s="2">
        <v>30</v>
      </c>
      <c r="C8">
        <v>0</v>
      </c>
      <c r="D8">
        <v>0</v>
      </c>
      <c r="E8">
        <v>9.8639250915317351</v>
      </c>
      <c r="F8">
        <v>23.984344569876203</v>
      </c>
    </row>
    <row r="9" spans="1:6">
      <c r="B9" s="2">
        <v>39</v>
      </c>
      <c r="C9">
        <v>0</v>
      </c>
      <c r="D9">
        <v>0</v>
      </c>
      <c r="E9">
        <v>0.14401194541189313</v>
      </c>
      <c r="F9">
        <v>0.3527557831246832</v>
      </c>
    </row>
    <row r="10" spans="1:6">
      <c r="B10" s="2">
        <v>46</v>
      </c>
      <c r="C10">
        <v>0</v>
      </c>
      <c r="D10">
        <v>0</v>
      </c>
      <c r="E10">
        <v>0</v>
      </c>
      <c r="F10">
        <v>0</v>
      </c>
    </row>
    <row r="11" spans="1:6">
      <c r="B11" s="2">
        <v>50</v>
      </c>
      <c r="C11">
        <v>0</v>
      </c>
      <c r="D11">
        <v>0</v>
      </c>
      <c r="E11">
        <v>0.12711864406779663</v>
      </c>
      <c r="F11">
        <v>0.31137581476057352</v>
      </c>
    </row>
    <row r="12" spans="1:6">
      <c r="B12" s="2">
        <v>52</v>
      </c>
      <c r="C12">
        <v>0</v>
      </c>
      <c r="D12">
        <v>0</v>
      </c>
      <c r="E12">
        <v>0</v>
      </c>
      <c r="F12">
        <v>0</v>
      </c>
    </row>
    <row r="13" spans="1:6">
      <c r="B13" s="2">
        <v>56</v>
      </c>
      <c r="C13">
        <v>0</v>
      </c>
      <c r="D13">
        <v>0</v>
      </c>
      <c r="E13">
        <v>0.2368636833404143</v>
      </c>
      <c r="F13">
        <v>0.30695223521899129</v>
      </c>
    </row>
    <row r="14" spans="1:6">
      <c r="B14" s="2">
        <v>61</v>
      </c>
      <c r="C14">
        <v>0</v>
      </c>
      <c r="D14">
        <v>0</v>
      </c>
      <c r="E14">
        <v>0.23215296693690904</v>
      </c>
      <c r="F14">
        <v>0.33554785175489527</v>
      </c>
    </row>
    <row r="15" spans="1:6">
      <c r="B15" s="2">
        <v>63</v>
      </c>
      <c r="C15">
        <v>0.14637735612749703</v>
      </c>
      <c r="D15">
        <v>0.35854983241002436</v>
      </c>
      <c r="E15">
        <v>0.45196115610356741</v>
      </c>
      <c r="F15">
        <v>0.51880934339409823</v>
      </c>
    </row>
    <row r="16" spans="1:6">
      <c r="B16" s="2">
        <v>64</v>
      </c>
      <c r="C16">
        <v>0</v>
      </c>
      <c r="D16">
        <v>0</v>
      </c>
      <c r="E16">
        <v>0</v>
      </c>
      <c r="F16">
        <v>0</v>
      </c>
    </row>
    <row r="17" spans="2:6">
      <c r="B17" s="2">
        <v>68</v>
      </c>
      <c r="C17">
        <v>0.30086076262397582</v>
      </c>
      <c r="D17">
        <v>0.36145227766311844</v>
      </c>
      <c r="E17">
        <v>1.1925515206086577</v>
      </c>
      <c r="F17">
        <v>1.4641278923028263</v>
      </c>
    </row>
    <row r="18" spans="2:6">
      <c r="B18" s="2">
        <v>69</v>
      </c>
      <c r="C18">
        <v>0.46674094992212761</v>
      </c>
      <c r="D18">
        <v>1.012076270832301</v>
      </c>
      <c r="E18">
        <v>2.2263409668206484</v>
      </c>
      <c r="F18">
        <v>1.1806137090028246</v>
      </c>
    </row>
    <row r="19" spans="2:6">
      <c r="B19" s="2">
        <v>71</v>
      </c>
      <c r="C19">
        <v>0</v>
      </c>
      <c r="D19">
        <v>0</v>
      </c>
      <c r="E19">
        <v>0.37823165576469542</v>
      </c>
      <c r="F19">
        <v>0.92647456119151939</v>
      </c>
    </row>
    <row r="20" spans="2:6">
      <c r="B20" s="2">
        <v>76</v>
      </c>
      <c r="C20">
        <v>0.64049243054400262</v>
      </c>
      <c r="D20">
        <v>1.5688796389478017</v>
      </c>
      <c r="E20">
        <v>0</v>
      </c>
      <c r="F20">
        <v>0</v>
      </c>
    </row>
    <row r="21" spans="2:6">
      <c r="B21" s="2">
        <v>95</v>
      </c>
      <c r="C21">
        <v>2.7001753360607834</v>
      </c>
      <c r="D21">
        <v>6.0377756026002505</v>
      </c>
      <c r="E21">
        <v>0</v>
      </c>
      <c r="F21">
        <v>0</v>
      </c>
    </row>
    <row r="22" spans="2:6">
      <c r="B22" s="2">
        <v>101</v>
      </c>
      <c r="C22">
        <v>2.7001753360607834</v>
      </c>
      <c r="D22">
        <v>6.0377756026002505</v>
      </c>
      <c r="E22">
        <v>1.2455516014234875</v>
      </c>
      <c r="F22">
        <v>3.0509658717939936</v>
      </c>
    </row>
    <row r="23" spans="2:6">
      <c r="B23" s="2">
        <v>102</v>
      </c>
      <c r="C23">
        <v>0</v>
      </c>
      <c r="D23">
        <v>0</v>
      </c>
      <c r="E23">
        <v>0</v>
      </c>
      <c r="F23">
        <v>0</v>
      </c>
    </row>
    <row r="24" spans="2:6">
      <c r="B24" s="2">
        <v>111</v>
      </c>
      <c r="C24">
        <v>0</v>
      </c>
      <c r="D24">
        <v>0</v>
      </c>
      <c r="E24">
        <v>0</v>
      </c>
      <c r="F24">
        <v>0</v>
      </c>
    </row>
    <row r="25" spans="2:6">
      <c r="B25" s="2">
        <v>113</v>
      </c>
      <c r="C25">
        <v>0</v>
      </c>
      <c r="D25">
        <v>0</v>
      </c>
      <c r="E25">
        <v>0</v>
      </c>
      <c r="F25">
        <v>0</v>
      </c>
    </row>
    <row r="26" spans="2:6">
      <c r="B26" s="2">
        <v>123</v>
      </c>
      <c r="C26">
        <v>0</v>
      </c>
      <c r="D26">
        <v>0</v>
      </c>
      <c r="E26">
        <v>0</v>
      </c>
      <c r="F26">
        <v>0</v>
      </c>
    </row>
    <row r="27" spans="2:6">
      <c r="B27" s="2">
        <v>129</v>
      </c>
      <c r="C27" t="s">
        <v>7</v>
      </c>
      <c r="D27" t="s">
        <v>7</v>
      </c>
      <c r="E27" t="s">
        <v>7</v>
      </c>
      <c r="F27" t="s">
        <v>7</v>
      </c>
    </row>
    <row r="28" spans="2:6">
      <c r="B28" s="2">
        <v>131</v>
      </c>
      <c r="C28" t="s">
        <v>7</v>
      </c>
      <c r="D28" t="s">
        <v>7</v>
      </c>
      <c r="E28" t="s">
        <v>7</v>
      </c>
      <c r="F28" t="s">
        <v>7</v>
      </c>
    </row>
    <row r="29" spans="2:6">
      <c r="B29" s="2">
        <v>135</v>
      </c>
      <c r="C29" t="s">
        <v>7</v>
      </c>
      <c r="D29" t="s">
        <v>7</v>
      </c>
      <c r="E29" t="s">
        <v>7</v>
      </c>
      <c r="F29" t="s">
        <v>7</v>
      </c>
    </row>
    <row r="30" spans="2:6">
      <c r="B30" s="2">
        <v>137</v>
      </c>
      <c r="C30" t="s">
        <v>7</v>
      </c>
      <c r="D30" t="s">
        <v>7</v>
      </c>
      <c r="E30" t="s">
        <v>7</v>
      </c>
      <c r="F30" t="s">
        <v>7</v>
      </c>
    </row>
    <row r="31" spans="2:6">
      <c r="B31" s="2">
        <v>149</v>
      </c>
      <c r="C31">
        <v>0</v>
      </c>
      <c r="D31">
        <v>0</v>
      </c>
      <c r="E31">
        <v>13.145105384696611</v>
      </c>
      <c r="F31">
        <v>29.930765779940383</v>
      </c>
    </row>
    <row r="32" spans="2:6">
      <c r="B32" s="2">
        <v>153</v>
      </c>
      <c r="C32">
        <v>26.450191236379677</v>
      </c>
      <c r="D32">
        <v>5.0190785908121391</v>
      </c>
      <c r="E32">
        <v>10.494731772207686</v>
      </c>
      <c r="F32">
        <v>11.739266328845403</v>
      </c>
    </row>
    <row r="33" spans="2:6">
      <c r="B33" s="2">
        <v>169</v>
      </c>
      <c r="C33">
        <v>0</v>
      </c>
      <c r="D33">
        <v>0</v>
      </c>
      <c r="E33">
        <v>0</v>
      </c>
      <c r="F33">
        <v>0</v>
      </c>
    </row>
    <row r="34" spans="2:6">
      <c r="B34" s="2">
        <v>175</v>
      </c>
      <c r="C34">
        <v>5.1781492037639483</v>
      </c>
      <c r="D34">
        <v>4.4207754818177847</v>
      </c>
      <c r="E34">
        <v>11.818870531701164</v>
      </c>
      <c r="F34">
        <v>4.9224641344260389</v>
      </c>
    </row>
    <row r="35" spans="2:6">
      <c r="B35" s="2">
        <v>181</v>
      </c>
      <c r="C35">
        <v>44.449756572357821</v>
      </c>
      <c r="D35">
        <v>19.883540463314695</v>
      </c>
      <c r="E35">
        <v>59.787168004597085</v>
      </c>
      <c r="F35">
        <v>20.996756376466269</v>
      </c>
    </row>
    <row r="36" spans="2:6">
      <c r="B36" s="2">
        <v>184</v>
      </c>
      <c r="C36">
        <v>6.232239873160224</v>
      </c>
      <c r="D36">
        <v>6.7269025046229372</v>
      </c>
      <c r="E36">
        <v>3.9849170538633998</v>
      </c>
      <c r="F36">
        <v>3.1697872142794794</v>
      </c>
    </row>
    <row r="37" spans="2:6">
      <c r="B37" s="2">
        <v>185</v>
      </c>
      <c r="C37">
        <v>5.9230645420891681E-2</v>
      </c>
      <c r="D37">
        <v>0.14508485841690158</v>
      </c>
      <c r="E37">
        <v>2.357776752737704</v>
      </c>
      <c r="F37">
        <v>2.2761457057633288</v>
      </c>
    </row>
    <row r="38" spans="2:6">
      <c r="B38" s="2">
        <v>191</v>
      </c>
      <c r="C38">
        <v>5.1704505764051403</v>
      </c>
      <c r="D38">
        <v>5.1267444021516999</v>
      </c>
      <c r="E38">
        <v>4.9756286917037755</v>
      </c>
      <c r="F38">
        <v>3.059807250903956</v>
      </c>
    </row>
    <row r="39" spans="2:6">
      <c r="B39" s="2">
        <v>195</v>
      </c>
      <c r="C39">
        <v>0.54126418611730143</v>
      </c>
      <c r="D39">
        <v>0.78393094493110937</v>
      </c>
      <c r="E39">
        <v>5.2691491809572115</v>
      </c>
      <c r="F39">
        <v>5.1422834200374758</v>
      </c>
    </row>
    <row r="40" spans="2:6">
      <c r="B40" s="2">
        <v>197</v>
      </c>
      <c r="C40">
        <v>0.27685516516253322</v>
      </c>
      <c r="D40">
        <v>0.37020959819975113</v>
      </c>
      <c r="E40">
        <v>3.1154225996111751</v>
      </c>
      <c r="F40">
        <v>3.0159012925262334</v>
      </c>
    </row>
    <row r="41" spans="2:6">
      <c r="B41" s="2">
        <v>198</v>
      </c>
      <c r="C41">
        <v>7.0869877593451918</v>
      </c>
      <c r="D41">
        <v>6.5659540425640044</v>
      </c>
      <c r="E41">
        <v>9.655150517512924</v>
      </c>
      <c r="F41">
        <v>5.6198417353549077</v>
      </c>
    </row>
    <row r="42" spans="2:6">
      <c r="B42" s="2">
        <v>199</v>
      </c>
      <c r="C42">
        <v>23.761232658264461</v>
      </c>
      <c r="D42">
        <v>5.7737306872296399</v>
      </c>
      <c r="E42">
        <v>28.00252830893487</v>
      </c>
      <c r="F42">
        <v>13.167114663166213</v>
      </c>
    </row>
    <row r="43" spans="2:6">
      <c r="B43" s="2">
        <v>202</v>
      </c>
      <c r="C43">
        <v>40.409206317665273</v>
      </c>
      <c r="D43">
        <v>15.176644286812836</v>
      </c>
      <c r="E43">
        <v>47.916068426019613</v>
      </c>
      <c r="F43">
        <v>8.0819306839772231</v>
      </c>
    </row>
    <row r="44" spans="2:6">
      <c r="B44" s="2">
        <v>205</v>
      </c>
      <c r="C44">
        <v>26.796702055090378</v>
      </c>
      <c r="D44">
        <v>25.359897653748934</v>
      </c>
      <c r="E44">
        <v>15.307436237183756</v>
      </c>
      <c r="F44">
        <v>16.867243914828038</v>
      </c>
    </row>
    <row r="45" spans="2:6">
      <c r="B45" s="2">
        <v>208</v>
      </c>
      <c r="C45">
        <v>0</v>
      </c>
      <c r="D45">
        <v>0</v>
      </c>
      <c r="E45">
        <v>2.3446162563316848E-2</v>
      </c>
      <c r="F45">
        <v>5.743113470647157E-2</v>
      </c>
    </row>
    <row r="46" spans="2:6">
      <c r="B46" s="2">
        <v>210</v>
      </c>
      <c r="C46">
        <v>5.3134942233412898</v>
      </c>
      <c r="D46">
        <v>6.7578782253976444</v>
      </c>
      <c r="E46">
        <v>11.639619090566962</v>
      </c>
      <c r="F46">
        <v>3.1878320253506431</v>
      </c>
    </row>
    <row r="47" spans="2:6">
      <c r="B47" s="2">
        <v>212</v>
      </c>
      <c r="C47">
        <v>5.5168573393639235</v>
      </c>
      <c r="D47">
        <v>5.5065461601762369</v>
      </c>
      <c r="E47">
        <v>7.3881471596823856</v>
      </c>
      <c r="F47">
        <v>3.3768702901258081</v>
      </c>
    </row>
    <row r="48" spans="2:6">
      <c r="B48" s="2">
        <v>214</v>
      </c>
      <c r="C48">
        <v>1.2136264962587544</v>
      </c>
      <c r="D48">
        <v>1.7648405725895162</v>
      </c>
      <c r="E48">
        <v>8.3190643906735389</v>
      </c>
      <c r="F48">
        <v>1.6693161301904076</v>
      </c>
    </row>
    <row r="49" spans="2:6">
      <c r="B49" s="2">
        <v>217</v>
      </c>
      <c r="C49">
        <v>5.9628971864964866</v>
      </c>
      <c r="D49">
        <v>6.0545087863632228</v>
      </c>
      <c r="E49">
        <v>11.42658015058344</v>
      </c>
      <c r="F49">
        <v>3.9206368094618558</v>
      </c>
    </row>
    <row r="50" spans="2:6">
      <c r="B50" s="2">
        <v>220</v>
      </c>
      <c r="C50">
        <v>2.2939950716644061E-2</v>
      </c>
      <c r="D50">
        <v>5.619117398037124E-2</v>
      </c>
      <c r="E50">
        <v>8.0776270063991421E-2</v>
      </c>
      <c r="F50">
        <v>0.12635686031083709</v>
      </c>
    </row>
    <row r="51" spans="2:6">
      <c r="B51" s="2">
        <v>231</v>
      </c>
      <c r="C51">
        <v>96.660972869672889</v>
      </c>
      <c r="D51">
        <v>4.0367069970904605</v>
      </c>
      <c r="E51">
        <v>98.486147589809477</v>
      </c>
      <c r="F51">
        <v>1.2341629264670351</v>
      </c>
    </row>
    <row r="52" spans="2:6">
      <c r="B52" s="2">
        <v>235</v>
      </c>
      <c r="C52">
        <v>50.591487884157239</v>
      </c>
      <c r="D52">
        <v>34.537148691735297</v>
      </c>
      <c r="E52">
        <v>46.867842605885947</v>
      </c>
      <c r="F52">
        <v>14.929349371725522</v>
      </c>
    </row>
    <row r="53" spans="2:6">
      <c r="B53" s="2">
        <v>237</v>
      </c>
      <c r="C53">
        <v>5.046167791510376</v>
      </c>
      <c r="D53">
        <v>8.6433484786144117</v>
      </c>
      <c r="E53">
        <v>25.603592310544389</v>
      </c>
      <c r="F53">
        <v>10.564790055105352</v>
      </c>
    </row>
    <row r="54" spans="2:6">
      <c r="B54" s="2">
        <v>238</v>
      </c>
      <c r="C54">
        <v>3.7565833038718335</v>
      </c>
      <c r="D54">
        <v>9.0065911225309438</v>
      </c>
      <c r="E54">
        <v>5.9939463758049811</v>
      </c>
      <c r="F54">
        <v>4.5391713070154305</v>
      </c>
    </row>
    <row r="55" spans="2:6">
      <c r="B55" s="2">
        <v>241</v>
      </c>
      <c r="C55">
        <v>0</v>
      </c>
      <c r="D55">
        <v>0</v>
      </c>
      <c r="E55">
        <v>3.9159743783390676E-2</v>
      </c>
      <c r="F55">
        <v>9.5921390727432776E-2</v>
      </c>
    </row>
    <row r="56" spans="2:6">
      <c r="B56" s="2">
        <v>245</v>
      </c>
      <c r="C56">
        <v>0</v>
      </c>
      <c r="D56">
        <v>0</v>
      </c>
      <c r="E56">
        <v>4.191566895086582E-2</v>
      </c>
      <c r="F56">
        <v>0.10267200115704116</v>
      </c>
    </row>
    <row r="57" spans="2:6">
      <c r="B57" s="2">
        <v>258</v>
      </c>
      <c r="C57">
        <v>0.13602725175750105</v>
      </c>
      <c r="D57">
        <v>0.33319735791898381</v>
      </c>
      <c r="E57">
        <v>0.15857210362177612</v>
      </c>
      <c r="F57">
        <v>0.27667383300945919</v>
      </c>
    </row>
    <row r="58" spans="2:6">
      <c r="B58" s="2">
        <v>262</v>
      </c>
      <c r="C58">
        <v>0.82327314672500895</v>
      </c>
      <c r="D58">
        <v>0.83123862522253034</v>
      </c>
      <c r="E58">
        <v>6.6897718103848574</v>
      </c>
      <c r="F58">
        <v>1.2629422554146763</v>
      </c>
    </row>
    <row r="59" spans="2:6">
      <c r="B59" s="2">
        <v>263</v>
      </c>
      <c r="C59">
        <v>0.11920339761248853</v>
      </c>
      <c r="D59">
        <v>0.29198749975669541</v>
      </c>
      <c r="E59">
        <v>3.1519285701432938</v>
      </c>
      <c r="F59">
        <v>1.4429698561747686</v>
      </c>
    </row>
    <row r="60" spans="2:6">
      <c r="B60" s="2">
        <v>285</v>
      </c>
      <c r="C60">
        <v>0.13611140194744006</v>
      </c>
      <c r="D60">
        <v>0.33340348294609268</v>
      </c>
      <c r="E60">
        <v>0.1713547914745969</v>
      </c>
      <c r="F60">
        <v>0.26797301749011454</v>
      </c>
    </row>
    <row r="61" spans="2:6">
      <c r="B61" s="2">
        <v>289</v>
      </c>
      <c r="C61">
        <v>4.6480933299067523E-2</v>
      </c>
      <c r="D61">
        <v>0.11385456935105497</v>
      </c>
      <c r="E61">
        <v>0.1767258971022779</v>
      </c>
      <c r="F61">
        <v>0.26472765867035469</v>
      </c>
    </row>
    <row r="62" spans="2:6">
      <c r="B62" s="2">
        <v>293</v>
      </c>
      <c r="C62">
        <v>0</v>
      </c>
      <c r="D62">
        <v>0</v>
      </c>
      <c r="E62">
        <v>0</v>
      </c>
      <c r="F62">
        <v>0</v>
      </c>
    </row>
    <row r="63" spans="2:6">
      <c r="B63" s="2">
        <v>305</v>
      </c>
      <c r="C63">
        <v>4.2179053050555464E-2</v>
      </c>
      <c r="D63">
        <v>0.10331715780764311</v>
      </c>
      <c r="E63">
        <v>0.33037394156938377</v>
      </c>
      <c r="F63">
        <v>0.40248124435122129</v>
      </c>
    </row>
    <row r="64" spans="2:6">
      <c r="B64" s="2">
        <v>310</v>
      </c>
      <c r="C64">
        <v>0.20858716674567432</v>
      </c>
      <c r="D64">
        <v>0.39200840986798946</v>
      </c>
      <c r="E64">
        <v>6.564484611626771E-2</v>
      </c>
      <c r="F64">
        <v>0.16079637722837789</v>
      </c>
    </row>
    <row r="65" spans="2:6">
      <c r="B65" s="2">
        <v>316</v>
      </c>
      <c r="C65">
        <v>0</v>
      </c>
      <c r="D65">
        <v>0</v>
      </c>
      <c r="E65">
        <v>0</v>
      </c>
      <c r="F65">
        <v>0</v>
      </c>
    </row>
    <row r="66" spans="2:6">
      <c r="B66" s="2">
        <v>319</v>
      </c>
      <c r="C66">
        <v>0</v>
      </c>
      <c r="D66">
        <v>0</v>
      </c>
      <c r="E66">
        <v>0</v>
      </c>
      <c r="F66">
        <v>0</v>
      </c>
    </row>
    <row r="67" spans="2:6">
      <c r="B67" s="2">
        <v>320</v>
      </c>
      <c r="C67">
        <v>0</v>
      </c>
      <c r="D67">
        <v>0</v>
      </c>
      <c r="E67">
        <v>0</v>
      </c>
      <c r="F67">
        <v>0</v>
      </c>
    </row>
    <row r="68" spans="2:6">
      <c r="B68" s="2">
        <v>324</v>
      </c>
      <c r="C68">
        <v>0</v>
      </c>
      <c r="D68">
        <v>0</v>
      </c>
      <c r="E68">
        <v>0</v>
      </c>
      <c r="F68">
        <v>0</v>
      </c>
    </row>
    <row r="69" spans="2:6">
      <c r="B69" s="2">
        <v>341</v>
      </c>
      <c r="C69">
        <v>0</v>
      </c>
      <c r="D69">
        <v>0</v>
      </c>
      <c r="E69">
        <v>1.3742566520836457E-2</v>
      </c>
      <c r="F69">
        <v>3.366227573230441E-2</v>
      </c>
    </row>
    <row r="70" spans="2:6">
      <c r="B70" s="2">
        <v>352</v>
      </c>
      <c r="C70">
        <v>0</v>
      </c>
      <c r="D70">
        <v>0</v>
      </c>
      <c r="E70">
        <v>0.5089058524173028</v>
      </c>
      <c r="F70">
        <v>1.2465596655385127</v>
      </c>
    </row>
    <row r="71" spans="2:6">
      <c r="B71" s="2">
        <v>356</v>
      </c>
      <c r="C71">
        <v>0</v>
      </c>
      <c r="D71">
        <v>0</v>
      </c>
      <c r="E71">
        <v>0.12874283012265089</v>
      </c>
      <c r="F71">
        <v>0.15453481689360868</v>
      </c>
    </row>
    <row r="72" spans="2:6">
      <c r="B72" s="2">
        <v>361</v>
      </c>
      <c r="C72">
        <v>0</v>
      </c>
      <c r="D72">
        <v>0</v>
      </c>
      <c r="E72">
        <v>0.11816341434350737</v>
      </c>
      <c r="F72">
        <v>0.28944007140665995</v>
      </c>
    </row>
    <row r="73" spans="2:6">
      <c r="B73" s="2">
        <v>373</v>
      </c>
      <c r="C73">
        <v>0.38839920182039211</v>
      </c>
      <c r="D73">
        <v>0.43430954473200356</v>
      </c>
      <c r="E73">
        <v>1.6322994472912009</v>
      </c>
      <c r="F73">
        <v>1.8644394857984403</v>
      </c>
    </row>
    <row r="74" spans="2:6">
      <c r="B74" s="2">
        <v>377</v>
      </c>
      <c r="C74">
        <v>0</v>
      </c>
      <c r="D74">
        <v>0</v>
      </c>
      <c r="E74">
        <v>0</v>
      </c>
      <c r="F74">
        <v>0</v>
      </c>
    </row>
    <row r="75" spans="2:6">
      <c r="B75" s="2">
        <v>386</v>
      </c>
      <c r="C75">
        <v>1.9111105814524609</v>
      </c>
      <c r="D75">
        <v>2.7958146976191136</v>
      </c>
      <c r="E75">
        <v>2.5255480928493839</v>
      </c>
      <c r="F75">
        <v>1.8142681827242009</v>
      </c>
    </row>
    <row r="76" spans="2:6">
      <c r="B76" s="2">
        <v>394</v>
      </c>
      <c r="C76">
        <v>4.5102296545757445</v>
      </c>
      <c r="D76">
        <v>4.3059717637401205</v>
      </c>
      <c r="E76">
        <v>7.9202117251578352</v>
      </c>
      <c r="F76">
        <v>5.2731373475001639</v>
      </c>
    </row>
    <row r="77" spans="2:6">
      <c r="B77" s="2">
        <v>396</v>
      </c>
      <c r="C77">
        <v>24.548255024371489</v>
      </c>
      <c r="D77">
        <v>8.2999411463675443</v>
      </c>
      <c r="E77">
        <v>48.974618253261333</v>
      </c>
      <c r="F77">
        <v>5.9141972061149861</v>
      </c>
    </row>
    <row r="78" spans="2:6">
      <c r="B78" s="2">
        <v>400</v>
      </c>
      <c r="C78">
        <v>19.014906266607671</v>
      </c>
      <c r="D78">
        <v>8.3250976167504991</v>
      </c>
      <c r="E78">
        <v>40.15073230531231</v>
      </c>
      <c r="F78">
        <v>6.1376990691534257</v>
      </c>
    </row>
    <row r="79" spans="2:6">
      <c r="B79" s="2">
        <v>403</v>
      </c>
      <c r="C79">
        <v>34.117998920563714</v>
      </c>
      <c r="D79">
        <v>9.6533158698948647</v>
      </c>
      <c r="E79">
        <v>32.317362741609877</v>
      </c>
      <c r="F79">
        <v>7.8731818727944844</v>
      </c>
    </row>
    <row r="80" spans="2:6">
      <c r="B80" s="2">
        <v>404</v>
      </c>
      <c r="C80">
        <v>45.308369062848719</v>
      </c>
      <c r="D80">
        <v>9.2900890848267963</v>
      </c>
      <c r="E80">
        <v>47.938381539135712</v>
      </c>
      <c r="F80">
        <v>9.2407054850477319</v>
      </c>
    </row>
    <row r="81" spans="2:6">
      <c r="B81" s="2">
        <v>409</v>
      </c>
      <c r="C81">
        <v>1.0831458685507931</v>
      </c>
      <c r="D81">
        <v>1.4208843910920648</v>
      </c>
      <c r="E81">
        <v>14.842832026935213</v>
      </c>
      <c r="F81">
        <v>5.0605154723570918</v>
      </c>
    </row>
    <row r="82" spans="2:6">
      <c r="B82" s="2">
        <v>412</v>
      </c>
      <c r="C82">
        <v>2.5965214622554469</v>
      </c>
      <c r="D82">
        <v>5.3567059860752009</v>
      </c>
      <c r="E82">
        <v>5.6180548483597974</v>
      </c>
      <c r="F82">
        <v>5.1119135114085186</v>
      </c>
    </row>
    <row r="83" spans="2:6">
      <c r="B83" s="2">
        <v>413</v>
      </c>
      <c r="C83">
        <v>5.5035012420848766</v>
      </c>
      <c r="D83">
        <v>4.3266701294877912</v>
      </c>
      <c r="E83">
        <v>13.744399547935762</v>
      </c>
      <c r="F83">
        <v>3.6736651932718671</v>
      </c>
    </row>
    <row r="84" spans="2:6">
      <c r="B84" s="2">
        <v>414</v>
      </c>
      <c r="C84">
        <v>6.7396647592678596</v>
      </c>
      <c r="D84">
        <v>5.7110749008502877</v>
      </c>
      <c r="E84">
        <v>17.917796043458615</v>
      </c>
      <c r="F84">
        <v>11.780661522656825</v>
      </c>
    </row>
    <row r="85" spans="2:6">
      <c r="B85" s="2">
        <v>416</v>
      </c>
      <c r="C85">
        <v>4.1438888795309579</v>
      </c>
      <c r="D85">
        <v>2.6242525842541808</v>
      </c>
      <c r="E85">
        <v>18.487525140420029</v>
      </c>
      <c r="F85">
        <v>3.9801665990818345</v>
      </c>
    </row>
    <row r="86" spans="2:6">
      <c r="B86" s="2">
        <v>422</v>
      </c>
      <c r="C86">
        <v>0.81365384966563969</v>
      </c>
      <c r="D86">
        <v>1.3399197048130118</v>
      </c>
      <c r="E86">
        <v>1.0157831620090956</v>
      </c>
      <c r="F86">
        <v>1.0326750468356551</v>
      </c>
    </row>
    <row r="87" spans="2:6">
      <c r="B87" s="2">
        <v>427</v>
      </c>
      <c r="C87">
        <v>0</v>
      </c>
      <c r="D87">
        <v>0</v>
      </c>
      <c r="E87">
        <v>3.9845838875158211E-2</v>
      </c>
      <c r="F87">
        <v>6.226602959247865E-2</v>
      </c>
    </row>
    <row r="88" spans="2:6">
      <c r="B88" s="2">
        <v>433</v>
      </c>
      <c r="C88">
        <v>0</v>
      </c>
      <c r="D88">
        <v>0</v>
      </c>
      <c r="E88">
        <v>0.10187401861161122</v>
      </c>
      <c r="F88">
        <v>0.18571073327966642</v>
      </c>
    </row>
    <row r="89" spans="2:6">
      <c r="B89" s="2">
        <v>435</v>
      </c>
      <c r="C89">
        <v>0.117096018735363</v>
      </c>
      <c r="D89">
        <v>0.2868254968130185</v>
      </c>
      <c r="E89">
        <v>0.2218099023080099</v>
      </c>
      <c r="F89">
        <v>0.243840871718477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65113-90C7-6744-AE02-66247D59514A}">
  <dimension ref="A1:D15"/>
  <sheetViews>
    <sheetView workbookViewId="0">
      <selection activeCell="H16" sqref="H16"/>
    </sheetView>
  </sheetViews>
  <sheetFormatPr baseColWidth="10" defaultRowHeight="16"/>
  <cols>
    <col min="2" max="2" width="11.6640625" bestFit="1" customWidth="1"/>
    <col min="3" max="4" width="12.1640625" bestFit="1" customWidth="1"/>
  </cols>
  <sheetData>
    <row r="1" spans="1:4">
      <c r="A1" t="s">
        <v>4</v>
      </c>
    </row>
    <row r="3" spans="1:4">
      <c r="B3" s="2" t="s">
        <v>11</v>
      </c>
      <c r="C3" s="2"/>
      <c r="D3" s="2"/>
    </row>
    <row r="4" spans="1:4">
      <c r="B4" s="2" t="s">
        <v>12</v>
      </c>
      <c r="C4" s="2" t="s">
        <v>15</v>
      </c>
      <c r="D4" s="2" t="s">
        <v>16</v>
      </c>
    </row>
    <row r="5" spans="1:4">
      <c r="B5">
        <v>0.125</v>
      </c>
      <c r="C5">
        <v>1.1119090909090956</v>
      </c>
      <c r="D5">
        <v>3.0625745527103643</v>
      </c>
    </row>
    <row r="6" spans="1:4">
      <c r="B6">
        <v>0.25</v>
      </c>
      <c r="C6">
        <v>1.4109047619047628</v>
      </c>
      <c r="D6">
        <v>4.3622138405259543</v>
      </c>
    </row>
    <row r="7" spans="1:4">
      <c r="B7">
        <v>0.5</v>
      </c>
      <c r="C7">
        <v>1.5181904761904792</v>
      </c>
      <c r="D7">
        <v>4.3384311867200056</v>
      </c>
    </row>
    <row r="8" spans="1:4">
      <c r="B8">
        <v>0.66</v>
      </c>
      <c r="C8">
        <v>1.2125714285714326</v>
      </c>
      <c r="D8">
        <v>4.5223740399421688</v>
      </c>
    </row>
    <row r="9" spans="1:4">
      <c r="B9">
        <v>1</v>
      </c>
      <c r="C9">
        <v>1.3174761904761918</v>
      </c>
      <c r="D9">
        <v>4.4029849718009206</v>
      </c>
    </row>
    <row r="10" spans="1:4">
      <c r="B10">
        <v>2.5</v>
      </c>
      <c r="C10">
        <v>1.3011538461538446</v>
      </c>
      <c r="D10">
        <v>5.0506213217172204</v>
      </c>
    </row>
    <row r="11" spans="1:4">
      <c r="B11">
        <v>5</v>
      </c>
      <c r="C11">
        <v>7.4269199999999991</v>
      </c>
      <c r="D11">
        <v>17.062190365737532</v>
      </c>
    </row>
    <row r="12" spans="1:4">
      <c r="B12">
        <v>6.7</v>
      </c>
      <c r="C12">
        <v>75.63518181818182</v>
      </c>
      <c r="D12">
        <v>75.547653690606694</v>
      </c>
    </row>
    <row r="13" spans="1:4">
      <c r="B13">
        <v>10</v>
      </c>
      <c r="C13">
        <v>251.53764864864866</v>
      </c>
      <c r="D13">
        <v>180.74151249232153</v>
      </c>
    </row>
    <row r="14" spans="1:4">
      <c r="B14">
        <v>50</v>
      </c>
      <c r="C14">
        <v>781.1103437500002</v>
      </c>
      <c r="D14">
        <v>217.90233149378247</v>
      </c>
    </row>
    <row r="15" spans="1:4">
      <c r="B15">
        <v>100</v>
      </c>
      <c r="C15">
        <v>829.47360000000015</v>
      </c>
      <c r="D15">
        <v>230.188172712022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4053F-A587-834F-B242-FDAA179EA08F}">
  <dimension ref="A1:D16"/>
  <sheetViews>
    <sheetView workbookViewId="0">
      <selection activeCell="G6" sqref="G6"/>
    </sheetView>
  </sheetViews>
  <sheetFormatPr baseColWidth="10" defaultRowHeight="16"/>
  <cols>
    <col min="2" max="2" width="13.83203125" bestFit="1" customWidth="1"/>
    <col min="3" max="4" width="12.1640625" bestFit="1" customWidth="1"/>
  </cols>
  <sheetData>
    <row r="1" spans="1:4">
      <c r="A1" t="s">
        <v>5</v>
      </c>
    </row>
    <row r="3" spans="1:4">
      <c r="B3" s="2" t="s">
        <v>10</v>
      </c>
      <c r="C3" s="2"/>
      <c r="D3" s="2"/>
    </row>
    <row r="4" spans="1:4">
      <c r="B4" s="2" t="s">
        <v>19</v>
      </c>
      <c r="C4" s="2" t="s">
        <v>15</v>
      </c>
      <c r="D4" s="2" t="s">
        <v>16</v>
      </c>
    </row>
    <row r="5" spans="1:4">
      <c r="B5">
        <v>2.5000000000000001E-2</v>
      </c>
      <c r="C5">
        <v>0.33337499999999698</v>
      </c>
      <c r="D5">
        <v>1.09995641580322</v>
      </c>
    </row>
    <row r="6" spans="1:4">
      <c r="B6">
        <v>0.05</v>
      </c>
      <c r="C6">
        <v>0.38249999999999901</v>
      </c>
      <c r="D6">
        <v>1.90118111183548</v>
      </c>
    </row>
    <row r="7" spans="1:4">
      <c r="B7">
        <v>0.1</v>
      </c>
      <c r="C7">
        <v>0.78207407407407403</v>
      </c>
      <c r="D7">
        <v>1.8794168270201901</v>
      </c>
    </row>
    <row r="8" spans="1:4">
      <c r="B8">
        <v>0.15</v>
      </c>
      <c r="C8">
        <v>0.72619999999999296</v>
      </c>
      <c r="D8">
        <v>1.43550340597695</v>
      </c>
    </row>
    <row r="9" spans="1:4">
      <c r="B9">
        <v>0.255</v>
      </c>
      <c r="C9">
        <v>0.760925925925928</v>
      </c>
      <c r="D9">
        <v>1.7102196873259801</v>
      </c>
    </row>
    <row r="10" spans="1:4">
      <c r="B10">
        <v>0.33</v>
      </c>
      <c r="C10">
        <v>0.34806666666666702</v>
      </c>
      <c r="D10">
        <v>1.2649136880021601</v>
      </c>
    </row>
    <row r="11" spans="1:4">
      <c r="B11">
        <v>0.5</v>
      </c>
      <c r="C11">
        <v>0.82204347826087298</v>
      </c>
      <c r="D11">
        <v>1.5149362866368901</v>
      </c>
    </row>
    <row r="12" spans="1:4">
      <c r="B12">
        <v>0.67</v>
      </c>
      <c r="C12">
        <v>0.203699999999995</v>
      </c>
      <c r="D12">
        <v>1.80485118192301</v>
      </c>
    </row>
    <row r="13" spans="1:4">
      <c r="B13">
        <v>1</v>
      </c>
      <c r="C13">
        <v>148.44243333333301</v>
      </c>
      <c r="D13">
        <v>118.75293808247299</v>
      </c>
    </row>
    <row r="14" spans="1:4">
      <c r="B14">
        <v>2.5</v>
      </c>
      <c r="C14">
        <v>656.38578125000004</v>
      </c>
      <c r="D14">
        <v>97.414878489933699</v>
      </c>
    </row>
    <row r="15" spans="1:4">
      <c r="B15">
        <v>5</v>
      </c>
      <c r="C15">
        <v>573.84833333333302</v>
      </c>
      <c r="D15">
        <v>139.90804574330301</v>
      </c>
    </row>
    <row r="16" spans="1:4">
      <c r="B16">
        <v>10</v>
      </c>
      <c r="C16">
        <v>802.53081481481502</v>
      </c>
      <c r="D16">
        <v>332.873712675985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261BC-3447-0947-AFEA-77E423B081E1}">
  <dimension ref="A1:X40"/>
  <sheetViews>
    <sheetView workbookViewId="0">
      <selection activeCell="R7" sqref="R7"/>
    </sheetView>
  </sheetViews>
  <sheetFormatPr baseColWidth="10" defaultRowHeight="16"/>
  <sheetData>
    <row r="1" spans="1:24">
      <c r="A1" t="s">
        <v>2</v>
      </c>
    </row>
    <row r="3" spans="1:24" s="2" customFormat="1">
      <c r="B3" s="2" t="s">
        <v>20</v>
      </c>
      <c r="C3" s="2" t="s">
        <v>21</v>
      </c>
      <c r="D3" s="3" t="s">
        <v>22</v>
      </c>
      <c r="E3" s="2" t="s">
        <v>23</v>
      </c>
      <c r="F3" s="2" t="s">
        <v>24</v>
      </c>
      <c r="H3" s="2" t="s">
        <v>25</v>
      </c>
      <c r="I3" s="2" t="s">
        <v>21</v>
      </c>
      <c r="J3" s="3" t="s">
        <v>22</v>
      </c>
      <c r="K3" s="2" t="s">
        <v>23</v>
      </c>
      <c r="L3" s="2" t="s">
        <v>24</v>
      </c>
      <c r="N3" s="2" t="s">
        <v>20</v>
      </c>
      <c r="O3" s="2" t="s">
        <v>21</v>
      </c>
      <c r="P3" s="3" t="s">
        <v>22</v>
      </c>
      <c r="Q3" s="2" t="s">
        <v>23</v>
      </c>
      <c r="R3" s="2" t="s">
        <v>24</v>
      </c>
      <c r="T3" s="2" t="s">
        <v>25</v>
      </c>
      <c r="U3" s="2" t="s">
        <v>21</v>
      </c>
      <c r="V3" s="3" t="s">
        <v>22</v>
      </c>
      <c r="W3" s="2" t="s">
        <v>23</v>
      </c>
      <c r="X3" s="2" t="s">
        <v>24</v>
      </c>
    </row>
    <row r="4" spans="1:24">
      <c r="C4">
        <v>67.759199999999993</v>
      </c>
      <c r="D4">
        <v>69.347800000000007</v>
      </c>
      <c r="E4">
        <v>85.430199999999999</v>
      </c>
      <c r="F4">
        <v>97.854200000000006</v>
      </c>
      <c r="I4">
        <v>72.345200000000006</v>
      </c>
      <c r="J4">
        <v>72.714300000000009</v>
      </c>
      <c r="K4">
        <v>103.22670000000001</v>
      </c>
      <c r="L4">
        <v>154.42230000000001</v>
      </c>
      <c r="N4" s="2" t="s">
        <v>15</v>
      </c>
      <c r="O4">
        <f>AVERAGE(C:C)</f>
        <v>62.970205555555559</v>
      </c>
      <c r="P4">
        <f t="shared" ref="P4:W4" si="0">AVERAGE(D:D)</f>
        <v>72.149245833333325</v>
      </c>
      <c r="Q4">
        <f t="shared" si="0"/>
        <v>72.396933333333337</v>
      </c>
      <c r="R4">
        <f t="shared" si="0"/>
        <v>87.176824999999994</v>
      </c>
      <c r="T4" s="2" t="s">
        <v>15</v>
      </c>
      <c r="U4">
        <f t="shared" si="0"/>
        <v>78.298142857142835</v>
      </c>
      <c r="V4">
        <f t="shared" si="0"/>
        <v>79.279139215686271</v>
      </c>
      <c r="W4">
        <f t="shared" si="0"/>
        <v>83.259660000000011</v>
      </c>
    </row>
    <row r="5" spans="1:24">
      <c r="C5">
        <v>52.331500000000005</v>
      </c>
      <c r="D5">
        <v>108.86790000000001</v>
      </c>
      <c r="E5">
        <v>61.302199999999992</v>
      </c>
      <c r="F5">
        <v>76.2239</v>
      </c>
      <c r="I5">
        <v>62.594599999999993</v>
      </c>
      <c r="J5">
        <v>97.398099999999999</v>
      </c>
      <c r="K5">
        <v>70.572699999999998</v>
      </c>
      <c r="L5">
        <v>153.63290000000001</v>
      </c>
      <c r="N5" s="2" t="s">
        <v>16</v>
      </c>
      <c r="O5">
        <f>STDEV(C:C)</f>
        <v>13.451970335166616</v>
      </c>
      <c r="P5">
        <f t="shared" ref="P5:W5" si="1">STDEV(D:D)</f>
        <v>19.374084578624259</v>
      </c>
      <c r="Q5">
        <f t="shared" si="1"/>
        <v>10.68280391492358</v>
      </c>
      <c r="R5">
        <f t="shared" si="1"/>
        <v>9.5562881610272594</v>
      </c>
      <c r="T5" s="2" t="s">
        <v>16</v>
      </c>
      <c r="U5">
        <f t="shared" si="1"/>
        <v>14.9405404627653</v>
      </c>
      <c r="V5">
        <f t="shared" si="1"/>
        <v>16.017709339596955</v>
      </c>
      <c r="W5">
        <f t="shared" si="1"/>
        <v>16.526308246708894</v>
      </c>
    </row>
    <row r="6" spans="1:24">
      <c r="C6">
        <v>44.87</v>
      </c>
      <c r="D6">
        <v>73.302800000000005</v>
      </c>
      <c r="E6">
        <v>85.344099999999997</v>
      </c>
      <c r="F6">
        <v>95.186900000000009</v>
      </c>
      <c r="I6">
        <v>89.188599999999994</v>
      </c>
      <c r="J6">
        <v>100.267</v>
      </c>
      <c r="K6">
        <v>86.742400000000004</v>
      </c>
      <c r="L6">
        <v>152.8184</v>
      </c>
    </row>
    <row r="7" spans="1:24">
      <c r="C7">
        <v>48.701700000000002</v>
      </c>
      <c r="D7">
        <v>48.142499999999998</v>
      </c>
      <c r="E7">
        <v>65.790700000000001</v>
      </c>
      <c r="F7">
        <v>74.446100000000001</v>
      </c>
      <c r="I7">
        <v>89.399399999999986</v>
      </c>
      <c r="J7">
        <v>90.126466666666659</v>
      </c>
      <c r="K7">
        <v>79.294200000000004</v>
      </c>
      <c r="L7">
        <v>146.9101</v>
      </c>
    </row>
    <row r="8" spans="1:24">
      <c r="C8">
        <v>65.511499999999998</v>
      </c>
      <c r="D8">
        <v>101.9188</v>
      </c>
      <c r="E8">
        <v>87.759700000000009</v>
      </c>
      <c r="F8">
        <v>95.944499999999991</v>
      </c>
      <c r="I8">
        <v>98.625100000000003</v>
      </c>
      <c r="J8">
        <v>64.807199999999995</v>
      </c>
      <c r="K8">
        <v>81.270900000000012</v>
      </c>
      <c r="L8">
        <v>146.642</v>
      </c>
    </row>
    <row r="9" spans="1:24">
      <c r="C9">
        <v>66.904600000000002</v>
      </c>
      <c r="D9">
        <v>70.464699999999993</v>
      </c>
      <c r="E9">
        <v>63.347000000000001</v>
      </c>
      <c r="F9">
        <v>102.87949999999998</v>
      </c>
      <c r="I9">
        <v>77.6828</v>
      </c>
      <c r="J9">
        <v>95.585100000000011</v>
      </c>
      <c r="K9">
        <v>96.667999999999992</v>
      </c>
      <c r="L9">
        <v>122.47930000000001</v>
      </c>
    </row>
    <row r="10" spans="1:24">
      <c r="C10">
        <v>48.907399999999996</v>
      </c>
      <c r="D10">
        <v>73.50866666666667</v>
      </c>
      <c r="E10">
        <v>63.1389</v>
      </c>
      <c r="F10">
        <v>79.905699999999996</v>
      </c>
      <c r="I10">
        <v>58.251300000000001</v>
      </c>
      <c r="J10">
        <v>65.355199999999996</v>
      </c>
      <c r="K10">
        <v>86.351100000000002</v>
      </c>
      <c r="L10">
        <v>127.3963</v>
      </c>
    </row>
    <row r="11" spans="1:24">
      <c r="C11">
        <v>59.198900000000002</v>
      </c>
      <c r="D11">
        <v>31.406200000000002</v>
      </c>
      <c r="E11">
        <v>69.924800000000005</v>
      </c>
      <c r="F11">
        <v>90.724500000000006</v>
      </c>
      <c r="J11">
        <v>92.820099999999996</v>
      </c>
      <c r="K11">
        <v>113.5033</v>
      </c>
      <c r="L11">
        <v>133.27010000000001</v>
      </c>
    </row>
    <row r="12" spans="1:24">
      <c r="C12">
        <v>58.55</v>
      </c>
      <c r="D12">
        <v>52.761499999999998</v>
      </c>
      <c r="E12">
        <v>76.576999999999998</v>
      </c>
      <c r="F12">
        <v>87.40979999999999</v>
      </c>
      <c r="J12">
        <v>85.559100000000001</v>
      </c>
      <c r="K12">
        <v>95.302899999999994</v>
      </c>
      <c r="L12">
        <v>141.47269999999997</v>
      </c>
    </row>
    <row r="13" spans="1:24">
      <c r="C13">
        <v>46.99</v>
      </c>
      <c r="D13">
        <v>93.954300000000003</v>
      </c>
      <c r="E13">
        <v>56.460799999999992</v>
      </c>
      <c r="F13">
        <v>88.669600000000003</v>
      </c>
      <c r="J13">
        <v>55.799500000000002</v>
      </c>
      <c r="K13">
        <v>126.51900000000001</v>
      </c>
      <c r="L13">
        <v>120.98090000000002</v>
      </c>
    </row>
    <row r="14" spans="1:24">
      <c r="C14">
        <v>62.256299999999996</v>
      </c>
      <c r="D14">
        <v>59.374000000000002</v>
      </c>
      <c r="E14">
        <v>86.906700000000001</v>
      </c>
      <c r="F14">
        <v>77.966200000000001</v>
      </c>
      <c r="J14">
        <v>73.597300000000004</v>
      </c>
      <c r="K14">
        <v>111.5432</v>
      </c>
      <c r="L14">
        <v>123.79749999999999</v>
      </c>
    </row>
    <row r="15" spans="1:24">
      <c r="C15">
        <v>43.65740000000001</v>
      </c>
      <c r="D15">
        <v>77.328000000000003</v>
      </c>
      <c r="E15">
        <v>67.654299999999992</v>
      </c>
      <c r="F15">
        <v>78.910999999999987</v>
      </c>
      <c r="J15">
        <v>66.734799999999993</v>
      </c>
      <c r="K15">
        <v>94.125600000000006</v>
      </c>
      <c r="L15">
        <v>165.82300000000001</v>
      </c>
    </row>
    <row r="16" spans="1:24">
      <c r="C16">
        <v>80.558400000000006</v>
      </c>
      <c r="D16">
        <v>72.282999999999987</v>
      </c>
      <c r="E16">
        <v>80.708499999999987</v>
      </c>
      <c r="J16">
        <v>70.900000000000006</v>
      </c>
      <c r="K16">
        <v>88.095200000000006</v>
      </c>
      <c r="L16">
        <v>135.39609999999999</v>
      </c>
    </row>
    <row r="17" spans="3:12">
      <c r="C17">
        <v>83.5</v>
      </c>
      <c r="D17">
        <v>79.287099999999995</v>
      </c>
      <c r="E17">
        <v>61.944899999999997</v>
      </c>
      <c r="J17">
        <v>99.478499999999997</v>
      </c>
      <c r="K17">
        <v>74.6828</v>
      </c>
      <c r="L17">
        <v>153.58110000000002</v>
      </c>
    </row>
    <row r="18" spans="3:12">
      <c r="C18">
        <v>82.4</v>
      </c>
      <c r="D18">
        <v>76.299366666666657</v>
      </c>
      <c r="E18">
        <v>62.452700000000007</v>
      </c>
      <c r="J18">
        <v>96.19919999999999</v>
      </c>
      <c r="K18">
        <v>92.939300000000003</v>
      </c>
      <c r="L18">
        <v>69.472800000000007</v>
      </c>
    </row>
    <row r="19" spans="3:12">
      <c r="C19">
        <v>67.619299999999996</v>
      </c>
      <c r="D19">
        <v>66.141300000000001</v>
      </c>
      <c r="E19">
        <v>70.327100000000002</v>
      </c>
      <c r="J19">
        <v>65.211100000000002</v>
      </c>
      <c r="K19">
        <v>71.845699999999994</v>
      </c>
      <c r="L19">
        <v>93.532000000000011</v>
      </c>
    </row>
    <row r="20" spans="3:12">
      <c r="C20">
        <v>79.113399999999999</v>
      </c>
      <c r="E20">
        <v>70.321100000000001</v>
      </c>
      <c r="J20">
        <v>55.192399999999999</v>
      </c>
      <c r="K20">
        <v>69.525000000000006</v>
      </c>
      <c r="L20">
        <v>71.878599999999992</v>
      </c>
    </row>
    <row r="21" spans="3:12">
      <c r="C21">
        <v>74.634100000000004</v>
      </c>
      <c r="E21">
        <v>87.754100000000022</v>
      </c>
      <c r="K21">
        <v>83.617000000000004</v>
      </c>
      <c r="L21">
        <v>96.656599999999997</v>
      </c>
    </row>
    <row r="22" spans="3:12">
      <c r="K22">
        <v>74.995899999999992</v>
      </c>
      <c r="L22">
        <v>101.62120000000002</v>
      </c>
    </row>
    <row r="23" spans="3:12">
      <c r="K23">
        <v>71.449600000000004</v>
      </c>
      <c r="L23">
        <v>90.552599999999998</v>
      </c>
    </row>
    <row r="24" spans="3:12">
      <c r="K24">
        <v>56.512900000000002</v>
      </c>
      <c r="L24">
        <v>75.802800000000005</v>
      </c>
    </row>
    <row r="25" spans="3:12">
      <c r="K25">
        <v>74.929300000000012</v>
      </c>
      <c r="L25">
        <v>89.392799999999994</v>
      </c>
    </row>
    <row r="26" spans="3:12">
      <c r="K26">
        <v>62.875600000000006</v>
      </c>
      <c r="L26">
        <v>102.34060000000001</v>
      </c>
    </row>
    <row r="27" spans="3:12">
      <c r="K27">
        <v>66.286199999999994</v>
      </c>
      <c r="L27">
        <v>86.633299999999991</v>
      </c>
    </row>
    <row r="28" spans="3:12">
      <c r="K28">
        <v>70.257599999999996</v>
      </c>
      <c r="L28">
        <v>106.298</v>
      </c>
    </row>
    <row r="29" spans="3:12">
      <c r="K29">
        <v>67.964399999999998</v>
      </c>
      <c r="L29">
        <v>102.81700000000001</v>
      </c>
    </row>
    <row r="30" spans="3:12">
      <c r="K30">
        <v>72.3416</v>
      </c>
      <c r="L30">
        <v>89.051600000000008</v>
      </c>
    </row>
    <row r="31" spans="3:12">
      <c r="K31">
        <v>70.863500000000002</v>
      </c>
      <c r="L31">
        <v>86.676700000000011</v>
      </c>
    </row>
    <row r="32" spans="3:12">
      <c r="K32">
        <v>103.25179999999997</v>
      </c>
      <c r="L32">
        <v>88.797800000000009</v>
      </c>
    </row>
    <row r="33" spans="11:12">
      <c r="K33">
        <v>80.236400000000003</v>
      </c>
      <c r="L33">
        <v>89.678100000000001</v>
      </c>
    </row>
    <row r="34" spans="11:12">
      <c r="L34">
        <v>71.8</v>
      </c>
    </row>
    <row r="35" spans="11:12">
      <c r="L35">
        <v>78.267600000000002</v>
      </c>
    </row>
    <row r="36" spans="11:12">
      <c r="L36">
        <v>85.130399999999995</v>
      </c>
    </row>
    <row r="37" spans="11:12">
      <c r="L37">
        <v>71.809100000000001</v>
      </c>
    </row>
    <row r="38" spans="11:12">
      <c r="L38">
        <v>95.983399999999989</v>
      </c>
    </row>
    <row r="39" spans="11:12">
      <c r="L39">
        <v>90.998000000000005</v>
      </c>
    </row>
    <row r="40" spans="11:12">
      <c r="L40">
        <v>91.2819000000000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9D50B-92D7-3E45-AEC5-564C98CC0564}">
  <dimension ref="A1:I122"/>
  <sheetViews>
    <sheetView workbookViewId="0">
      <selection activeCell="H13" sqref="H13"/>
    </sheetView>
  </sheetViews>
  <sheetFormatPr baseColWidth="10" defaultRowHeight="16"/>
  <cols>
    <col min="2" max="2" width="12.1640625" bestFit="1" customWidth="1"/>
    <col min="3" max="3" width="16.83203125" bestFit="1" customWidth="1"/>
    <col min="4" max="4" width="12.1640625" bestFit="1" customWidth="1"/>
    <col min="7" max="7" width="12.1640625" bestFit="1" customWidth="1"/>
    <col min="8" max="8" width="17" bestFit="1" customWidth="1"/>
    <col min="9" max="9" width="12.1640625" bestFit="1" customWidth="1"/>
  </cols>
  <sheetData>
    <row r="1" spans="1:9">
      <c r="A1" t="s">
        <v>3</v>
      </c>
    </row>
    <row r="3" spans="1:9">
      <c r="B3" s="11" t="s">
        <v>74</v>
      </c>
      <c r="C3" s="11" t="s">
        <v>75</v>
      </c>
      <c r="D3" s="2" t="s">
        <v>26</v>
      </c>
      <c r="G3" s="11" t="s">
        <v>74</v>
      </c>
      <c r="H3" s="11" t="s">
        <v>75</v>
      </c>
      <c r="I3" s="2" t="s">
        <v>26</v>
      </c>
    </row>
    <row r="4" spans="1:9">
      <c r="B4">
        <v>3.5274820245395202</v>
      </c>
      <c r="C4">
        <v>0</v>
      </c>
      <c r="D4">
        <v>0.88295542840997399</v>
      </c>
      <c r="F4" s="2" t="s">
        <v>72</v>
      </c>
      <c r="G4">
        <f>AVERAGE(B:B)</f>
        <v>0.7454694768432345</v>
      </c>
      <c r="H4">
        <f t="shared" ref="H4:I4" si="0">AVERAGE(C:C)</f>
        <v>3.1469001245435314E-2</v>
      </c>
      <c r="I4">
        <f t="shared" si="0"/>
        <v>0.15794467479461588</v>
      </c>
    </row>
    <row r="5" spans="1:9">
      <c r="B5">
        <v>0</v>
      </c>
      <c r="C5">
        <v>0</v>
      </c>
      <c r="D5">
        <v>0</v>
      </c>
      <c r="F5" s="2" t="s">
        <v>9</v>
      </c>
      <c r="G5">
        <f>STDEV(B:B)</f>
        <v>1.015741380272059</v>
      </c>
      <c r="H5">
        <f t="shared" ref="H5:I5" si="1">STDEV(C:C)</f>
        <v>0.1674308038862522</v>
      </c>
      <c r="I5">
        <f t="shared" si="1"/>
        <v>0.34065541337297112</v>
      </c>
    </row>
    <row r="6" spans="1:9">
      <c r="B6">
        <v>2.3139310217162401</v>
      </c>
      <c r="C6">
        <v>0</v>
      </c>
      <c r="D6">
        <v>0</v>
      </c>
    </row>
    <row r="7" spans="1:9">
      <c r="B7">
        <v>0</v>
      </c>
      <c r="C7">
        <v>0</v>
      </c>
      <c r="D7">
        <v>0</v>
      </c>
    </row>
    <row r="8" spans="1:9">
      <c r="B8">
        <v>3.4179270272579698</v>
      </c>
      <c r="C8">
        <v>0</v>
      </c>
      <c r="D8">
        <v>0</v>
      </c>
    </row>
    <row r="9" spans="1:9">
      <c r="B9">
        <v>0</v>
      </c>
      <c r="C9">
        <v>0</v>
      </c>
      <c r="D9">
        <v>0</v>
      </c>
    </row>
    <row r="10" spans="1:9">
      <c r="B10">
        <v>3.0702158361732801</v>
      </c>
      <c r="C10">
        <v>0.22255184623447799</v>
      </c>
      <c r="D10">
        <v>0</v>
      </c>
    </row>
    <row r="11" spans="1:9">
      <c r="B11">
        <v>0</v>
      </c>
      <c r="C11">
        <v>0</v>
      </c>
      <c r="D11">
        <v>1.0501223392525201</v>
      </c>
    </row>
    <row r="12" spans="1:9">
      <c r="B12">
        <v>3.1094769082471099</v>
      </c>
      <c r="C12">
        <v>0</v>
      </c>
      <c r="D12">
        <v>0</v>
      </c>
    </row>
    <row r="13" spans="1:9">
      <c r="B13">
        <v>0</v>
      </c>
      <c r="C13">
        <v>0</v>
      </c>
      <c r="D13">
        <v>0</v>
      </c>
    </row>
    <row r="14" spans="1:9">
      <c r="B14">
        <v>0</v>
      </c>
      <c r="C14">
        <v>0</v>
      </c>
      <c r="D14">
        <v>0</v>
      </c>
    </row>
    <row r="15" spans="1:9">
      <c r="B15">
        <v>0</v>
      </c>
      <c r="C15">
        <v>0</v>
      </c>
      <c r="D15">
        <v>0</v>
      </c>
    </row>
    <row r="16" spans="1:9">
      <c r="B16">
        <v>0</v>
      </c>
      <c r="C16">
        <v>0</v>
      </c>
      <c r="D16">
        <v>0</v>
      </c>
    </row>
    <row r="17" spans="2:4">
      <c r="B17">
        <v>1.0532968190436101</v>
      </c>
      <c r="C17">
        <v>0</v>
      </c>
      <c r="D17">
        <v>0.85332605161769304</v>
      </c>
    </row>
    <row r="18" spans="2:4">
      <c r="B18">
        <v>0</v>
      </c>
      <c r="C18">
        <v>0</v>
      </c>
      <c r="D18">
        <v>0</v>
      </c>
    </row>
    <row r="19" spans="2:4">
      <c r="B19">
        <v>0</v>
      </c>
      <c r="C19">
        <v>0</v>
      </c>
      <c r="D19">
        <v>0</v>
      </c>
    </row>
    <row r="20" spans="2:4">
      <c r="B20">
        <v>0</v>
      </c>
      <c r="C20">
        <v>1.4837455673101201</v>
      </c>
      <c r="D20">
        <v>0.55559413848183903</v>
      </c>
    </row>
    <row r="21" spans="2:4">
      <c r="B21">
        <v>0</v>
      </c>
      <c r="C21">
        <v>0</v>
      </c>
      <c r="D21">
        <v>0</v>
      </c>
    </row>
    <row r="22" spans="2:4">
      <c r="B22">
        <v>0</v>
      </c>
      <c r="C22">
        <v>0</v>
      </c>
      <c r="D22">
        <v>0</v>
      </c>
    </row>
    <row r="23" spans="2:4">
      <c r="B23">
        <v>0</v>
      </c>
      <c r="C23">
        <v>0</v>
      </c>
      <c r="D23">
        <v>0</v>
      </c>
    </row>
    <row r="24" spans="2:4">
      <c r="B24">
        <v>0</v>
      </c>
      <c r="C24">
        <v>0</v>
      </c>
      <c r="D24">
        <v>0</v>
      </c>
    </row>
    <row r="25" spans="2:4">
      <c r="B25">
        <v>0</v>
      </c>
      <c r="C25">
        <v>0</v>
      </c>
      <c r="D25">
        <v>0.87849724261677997</v>
      </c>
    </row>
    <row r="26" spans="2:4">
      <c r="B26">
        <v>0</v>
      </c>
      <c r="C26">
        <v>0</v>
      </c>
      <c r="D26">
        <v>0</v>
      </c>
    </row>
    <row r="27" spans="2:4">
      <c r="B27">
        <v>0</v>
      </c>
      <c r="C27">
        <v>0</v>
      </c>
      <c r="D27">
        <v>0</v>
      </c>
    </row>
    <row r="28" spans="2:4">
      <c r="B28">
        <v>3.0487804878048799</v>
      </c>
      <c r="C28">
        <v>0</v>
      </c>
      <c r="D28">
        <v>0</v>
      </c>
    </row>
    <row r="29" spans="2:4">
      <c r="B29">
        <v>0</v>
      </c>
      <c r="C29">
        <v>0</v>
      </c>
      <c r="D29">
        <v>1.18998744563245</v>
      </c>
    </row>
    <row r="30" spans="2:4">
      <c r="B30">
        <v>0</v>
      </c>
      <c r="C30">
        <v>0</v>
      </c>
      <c r="D30">
        <v>0</v>
      </c>
    </row>
    <row r="31" spans="2:4">
      <c r="B31">
        <v>0</v>
      </c>
      <c r="C31">
        <v>0</v>
      </c>
      <c r="D31">
        <v>0</v>
      </c>
    </row>
    <row r="32" spans="2:4">
      <c r="B32">
        <v>2.3894862604539999</v>
      </c>
      <c r="C32">
        <v>0</v>
      </c>
      <c r="D32">
        <v>0</v>
      </c>
    </row>
    <row r="33" spans="2:4">
      <c r="B33">
        <v>2.2547914317925599</v>
      </c>
      <c r="C33">
        <v>0</v>
      </c>
      <c r="D33">
        <v>0</v>
      </c>
    </row>
    <row r="34" spans="2:4">
      <c r="B34">
        <v>1.4947683109118099</v>
      </c>
      <c r="C34">
        <v>0</v>
      </c>
      <c r="D34">
        <v>0</v>
      </c>
    </row>
    <row r="35" spans="2:4">
      <c r="B35">
        <v>0</v>
      </c>
      <c r="C35">
        <v>0</v>
      </c>
      <c r="D35">
        <v>0</v>
      </c>
    </row>
    <row r="36" spans="2:4">
      <c r="B36">
        <v>0</v>
      </c>
      <c r="C36">
        <v>0</v>
      </c>
      <c r="D36">
        <v>0</v>
      </c>
    </row>
    <row r="37" spans="2:4">
      <c r="B37">
        <v>0</v>
      </c>
      <c r="C37">
        <v>0</v>
      </c>
      <c r="D37">
        <v>0.50255170628868095</v>
      </c>
    </row>
    <row r="38" spans="2:4">
      <c r="B38">
        <v>2.3474178403755901</v>
      </c>
      <c r="C38">
        <v>1.00909191818283</v>
      </c>
      <c r="D38">
        <v>0</v>
      </c>
    </row>
    <row r="39" spans="2:4">
      <c r="B39">
        <v>0</v>
      </c>
      <c r="C39">
        <v>0</v>
      </c>
      <c r="D39">
        <v>0</v>
      </c>
    </row>
    <row r="40" spans="2:4">
      <c r="B40">
        <v>0</v>
      </c>
      <c r="C40">
        <v>0</v>
      </c>
      <c r="D40">
        <v>0</v>
      </c>
    </row>
    <row r="41" spans="2:4">
      <c r="B41">
        <v>0</v>
      </c>
      <c r="C41">
        <v>0</v>
      </c>
      <c r="D41">
        <v>0.525729186381511</v>
      </c>
    </row>
    <row r="42" spans="2:4">
      <c r="B42">
        <v>0</v>
      </c>
      <c r="C42">
        <v>0</v>
      </c>
      <c r="D42">
        <v>0</v>
      </c>
    </row>
    <row r="43" spans="2:4">
      <c r="B43">
        <v>0</v>
      </c>
      <c r="C43">
        <v>0</v>
      </c>
      <c r="D43">
        <v>0</v>
      </c>
    </row>
    <row r="44" spans="2:4">
      <c r="B44">
        <v>0.86611431669643202</v>
      </c>
      <c r="C44">
        <v>0</v>
      </c>
      <c r="D44">
        <v>0</v>
      </c>
    </row>
    <row r="45" spans="2:4">
      <c r="B45">
        <v>0.85531309805095501</v>
      </c>
      <c r="C45">
        <v>0</v>
      </c>
      <c r="D45">
        <v>0.83521604951160699</v>
      </c>
    </row>
    <row r="46" spans="2:4">
      <c r="B46">
        <v>0</v>
      </c>
      <c r="C46">
        <v>0</v>
      </c>
      <c r="D46">
        <v>0</v>
      </c>
    </row>
    <row r="47" spans="2:4">
      <c r="B47">
        <v>0</v>
      </c>
      <c r="C47">
        <v>0</v>
      </c>
      <c r="D47">
        <v>0.93914350112697198</v>
      </c>
    </row>
    <row r="48" spans="2:4">
      <c r="B48">
        <v>0.75199843584325299</v>
      </c>
      <c r="C48">
        <v>4.1362368889046097E-2</v>
      </c>
      <c r="D48">
        <v>0</v>
      </c>
    </row>
    <row r="49" spans="2:4">
      <c r="B49">
        <v>0</v>
      </c>
      <c r="C49">
        <v>0.151445624205857</v>
      </c>
      <c r="D49">
        <v>0</v>
      </c>
    </row>
    <row r="50" spans="2:4">
      <c r="B50">
        <v>0</v>
      </c>
      <c r="C50">
        <v>0.24570235861979201</v>
      </c>
      <c r="D50">
        <v>0</v>
      </c>
    </row>
    <row r="51" spans="2:4">
      <c r="B51">
        <v>0.52439484834501005</v>
      </c>
      <c r="C51">
        <v>0.12185908215739299</v>
      </c>
      <c r="D51">
        <v>0</v>
      </c>
    </row>
    <row r="52" spans="2:4">
      <c r="B52">
        <v>0</v>
      </c>
      <c r="C52">
        <v>0.140009842691941</v>
      </c>
      <c r="D52">
        <v>0</v>
      </c>
    </row>
    <row r="53" spans="2:4">
      <c r="B53">
        <v>0</v>
      </c>
      <c r="C53">
        <v>0</v>
      </c>
      <c r="D53">
        <v>0</v>
      </c>
    </row>
    <row r="54" spans="2:4">
      <c r="B54">
        <v>0</v>
      </c>
      <c r="C54">
        <v>0</v>
      </c>
      <c r="D54">
        <v>0</v>
      </c>
    </row>
    <row r="55" spans="2:4">
      <c r="B55">
        <v>0</v>
      </c>
      <c r="C55">
        <v>0</v>
      </c>
      <c r="D55">
        <v>0</v>
      </c>
    </row>
    <row r="56" spans="2:4">
      <c r="B56">
        <v>0</v>
      </c>
      <c r="C56">
        <v>0</v>
      </c>
    </row>
    <row r="57" spans="2:4">
      <c r="B57">
        <v>0.57173730957574198</v>
      </c>
      <c r="C57">
        <v>0</v>
      </c>
    </row>
    <row r="58" spans="2:4">
      <c r="B58">
        <v>0</v>
      </c>
      <c r="C58">
        <v>0</v>
      </c>
    </row>
    <row r="59" spans="2:4">
      <c r="B59">
        <v>0.60006990814429895</v>
      </c>
      <c r="C59">
        <v>0</v>
      </c>
    </row>
    <row r="60" spans="2:4">
      <c r="B60">
        <v>0.55078059379655797</v>
      </c>
      <c r="C60">
        <v>0</v>
      </c>
    </row>
    <row r="61" spans="2:4">
      <c r="B61">
        <v>0.52589645624672998</v>
      </c>
      <c r="C61">
        <v>0</v>
      </c>
    </row>
    <row r="62" spans="2:4">
      <c r="B62">
        <v>0</v>
      </c>
      <c r="C62">
        <v>0</v>
      </c>
    </row>
    <row r="63" spans="2:4">
      <c r="B63">
        <v>1.2563156032304099</v>
      </c>
      <c r="C63">
        <v>0</v>
      </c>
    </row>
    <row r="64" spans="2:4">
      <c r="B64">
        <v>1.6078721420072699</v>
      </c>
      <c r="C64">
        <v>0</v>
      </c>
    </row>
    <row r="65" spans="2:3">
      <c r="B65">
        <v>1.1004610931980501</v>
      </c>
      <c r="C65">
        <v>0</v>
      </c>
    </row>
    <row r="66" spans="2:3">
      <c r="B66">
        <v>2.5486797838719499</v>
      </c>
      <c r="C66">
        <v>0</v>
      </c>
    </row>
    <row r="67" spans="2:3">
      <c r="B67">
        <v>1.9783698232656299</v>
      </c>
      <c r="C67">
        <v>0</v>
      </c>
    </row>
    <row r="68" spans="2:3">
      <c r="B68">
        <v>0</v>
      </c>
      <c r="C68">
        <v>0</v>
      </c>
    </row>
    <row r="69" spans="2:3">
      <c r="B69">
        <v>1.2234511108936099</v>
      </c>
      <c r="C69">
        <v>0</v>
      </c>
    </row>
    <row r="70" spans="2:3">
      <c r="B70">
        <v>0</v>
      </c>
      <c r="C70">
        <v>0</v>
      </c>
    </row>
    <row r="71" spans="2:3">
      <c r="B71">
        <v>2.0391794341956802</v>
      </c>
      <c r="C71">
        <v>0</v>
      </c>
    </row>
    <row r="72" spans="2:3">
      <c r="B72">
        <v>2.3259600400065099</v>
      </c>
      <c r="C72">
        <v>0</v>
      </c>
    </row>
    <row r="73" spans="2:3">
      <c r="B73">
        <v>2.9920411704865102</v>
      </c>
      <c r="C73">
        <v>0</v>
      </c>
    </row>
    <row r="74" spans="2:3">
      <c r="B74">
        <v>0</v>
      </c>
      <c r="C74">
        <v>0</v>
      </c>
    </row>
    <row r="75" spans="2:3">
      <c r="B75">
        <v>1.4481420337706701</v>
      </c>
      <c r="C75">
        <v>0</v>
      </c>
    </row>
    <row r="76" spans="2:3">
      <c r="B76">
        <v>0</v>
      </c>
      <c r="C76">
        <v>0</v>
      </c>
    </row>
    <row r="77" spans="2:3">
      <c r="B77">
        <v>0</v>
      </c>
      <c r="C77">
        <v>0</v>
      </c>
    </row>
    <row r="78" spans="2:3">
      <c r="B78">
        <v>0</v>
      </c>
      <c r="C78">
        <v>0</v>
      </c>
    </row>
    <row r="79" spans="2:3">
      <c r="B79">
        <v>2.1538726630481602</v>
      </c>
      <c r="C79">
        <v>0</v>
      </c>
    </row>
    <row r="80" spans="2:3">
      <c r="B80">
        <v>3.2902313032606201</v>
      </c>
      <c r="C80">
        <v>0</v>
      </c>
    </row>
    <row r="81" spans="2:3">
      <c r="B81">
        <v>3.2715478160081499</v>
      </c>
      <c r="C81">
        <v>0</v>
      </c>
    </row>
    <row r="82" spans="2:3">
      <c r="B82">
        <v>1.72693675957586</v>
      </c>
      <c r="C82">
        <v>0</v>
      </c>
    </row>
    <row r="83" spans="2:3">
      <c r="B83">
        <v>0</v>
      </c>
      <c r="C83">
        <v>0</v>
      </c>
    </row>
    <row r="84" spans="2:3">
      <c r="B84">
        <v>0</v>
      </c>
      <c r="C84">
        <v>0</v>
      </c>
    </row>
    <row r="85" spans="2:3">
      <c r="B85">
        <v>0</v>
      </c>
      <c r="C85">
        <v>0</v>
      </c>
    </row>
    <row r="86" spans="2:3">
      <c r="B86">
        <v>1.9554929797802001</v>
      </c>
      <c r="C86">
        <v>0</v>
      </c>
    </row>
    <row r="87" spans="2:3">
      <c r="B87">
        <v>0</v>
      </c>
      <c r="C87">
        <v>0</v>
      </c>
    </row>
    <row r="88" spans="2:3">
      <c r="B88">
        <v>0</v>
      </c>
      <c r="C88">
        <v>0</v>
      </c>
    </row>
    <row r="89" spans="2:3">
      <c r="B89">
        <v>1.2846865364850999</v>
      </c>
      <c r="C89">
        <v>0</v>
      </c>
    </row>
    <row r="90" spans="2:3">
      <c r="B90">
        <v>0</v>
      </c>
      <c r="C90">
        <v>0</v>
      </c>
    </row>
    <row r="91" spans="2:3">
      <c r="B91">
        <v>0.67875760208514302</v>
      </c>
      <c r="C91">
        <v>0</v>
      </c>
    </row>
    <row r="92" spans="2:3">
      <c r="B92">
        <v>1.8842327404281001</v>
      </c>
      <c r="C92">
        <v>0</v>
      </c>
    </row>
    <row r="93" spans="2:3">
      <c r="B93">
        <v>1.37544014084507</v>
      </c>
      <c r="C93">
        <v>0</v>
      </c>
    </row>
    <row r="94" spans="2:3">
      <c r="B94">
        <v>1.8701376421304601</v>
      </c>
      <c r="C94">
        <v>0</v>
      </c>
    </row>
    <row r="95" spans="2:3">
      <c r="B95">
        <v>0</v>
      </c>
      <c r="C95">
        <v>0</v>
      </c>
    </row>
    <row r="96" spans="2:3">
      <c r="B96">
        <v>0</v>
      </c>
      <c r="C96">
        <v>0</v>
      </c>
    </row>
    <row r="97" spans="2:3">
      <c r="B97">
        <v>1.2698090207232799</v>
      </c>
      <c r="C97">
        <v>0</v>
      </c>
    </row>
    <row r="98" spans="2:3">
      <c r="B98">
        <v>1.1717285339332599</v>
      </c>
      <c r="C98">
        <v>0</v>
      </c>
    </row>
    <row r="99" spans="2:3">
      <c r="B99">
        <v>0</v>
      </c>
      <c r="C99">
        <v>0</v>
      </c>
    </row>
    <row r="100" spans="2:3">
      <c r="B100">
        <v>0.63567941415785201</v>
      </c>
      <c r="C100">
        <v>0</v>
      </c>
    </row>
    <row r="101" spans="2:3">
      <c r="B101">
        <v>0.82215206524598805</v>
      </c>
      <c r="C101">
        <v>0</v>
      </c>
    </row>
    <row r="102" spans="2:3">
      <c r="B102">
        <v>0.88251906241174805</v>
      </c>
      <c r="C102">
        <v>9.4336240776274102E-2</v>
      </c>
    </row>
    <row r="103" spans="2:3">
      <c r="B103">
        <v>2.1467826883444001</v>
      </c>
      <c r="C103">
        <v>0.10092202360768</v>
      </c>
    </row>
    <row r="104" spans="2:3">
      <c r="B104">
        <v>1.0126377187297499</v>
      </c>
      <c r="C104">
        <v>0</v>
      </c>
    </row>
    <row r="105" spans="2:3">
      <c r="B105">
        <v>0.97824385662858004</v>
      </c>
      <c r="C105">
        <v>0</v>
      </c>
    </row>
    <row r="106" spans="2:3">
      <c r="B106">
        <v>0</v>
      </c>
      <c r="C106">
        <v>0</v>
      </c>
    </row>
    <row r="107" spans="2:3">
      <c r="B107">
        <v>1.9142419601837699</v>
      </c>
      <c r="C107">
        <v>0</v>
      </c>
    </row>
    <row r="108" spans="2:3">
      <c r="B108">
        <v>2.21814740328877</v>
      </c>
      <c r="C108">
        <v>0</v>
      </c>
    </row>
    <row r="109" spans="2:3">
      <c r="B109">
        <v>0.30100988817482699</v>
      </c>
      <c r="C109">
        <v>0</v>
      </c>
    </row>
    <row r="110" spans="2:3">
      <c r="B110">
        <v>0.83652840711049203</v>
      </c>
      <c r="C110">
        <v>0</v>
      </c>
    </row>
    <row r="111" spans="2:3">
      <c r="B111">
        <v>0</v>
      </c>
      <c r="C111">
        <v>0</v>
      </c>
    </row>
    <row r="112" spans="2:3">
      <c r="B112">
        <v>0.68530701754386003</v>
      </c>
      <c r="C112">
        <v>0</v>
      </c>
    </row>
    <row r="113" spans="2:3">
      <c r="B113">
        <v>0</v>
      </c>
      <c r="C113">
        <v>0</v>
      </c>
    </row>
    <row r="114" spans="2:3">
      <c r="B114">
        <v>0</v>
      </c>
      <c r="C114">
        <v>0</v>
      </c>
    </row>
    <row r="115" spans="2:3">
      <c r="B115">
        <v>0</v>
      </c>
      <c r="C115">
        <v>0</v>
      </c>
    </row>
    <row r="116" spans="2:3">
      <c r="B116">
        <v>0.33060037027241501</v>
      </c>
      <c r="C116">
        <v>0</v>
      </c>
    </row>
    <row r="117" spans="2:3">
      <c r="B117">
        <v>0.45206423832826698</v>
      </c>
      <c r="C117">
        <v>0</v>
      </c>
    </row>
    <row r="118" spans="2:3">
      <c r="B118">
        <v>0</v>
      </c>
      <c r="C118">
        <v>0</v>
      </c>
    </row>
    <row r="119" spans="2:3">
      <c r="B119">
        <v>0</v>
      </c>
      <c r="C119">
        <v>0</v>
      </c>
    </row>
    <row r="120" spans="2:3">
      <c r="B120">
        <v>0.276789791992471</v>
      </c>
      <c r="C120">
        <v>0</v>
      </c>
    </row>
    <row r="121" spans="2:3">
      <c r="C121">
        <v>0</v>
      </c>
    </row>
    <row r="122" spans="2:3">
      <c r="C122">
        <v>0.133784275531390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B2E27-AD21-A146-B547-B2B8B7AA3398}">
  <dimension ref="A1:I19"/>
  <sheetViews>
    <sheetView workbookViewId="0">
      <selection activeCell="K18" sqref="K18"/>
    </sheetView>
  </sheetViews>
  <sheetFormatPr baseColWidth="10" defaultRowHeight="16"/>
  <cols>
    <col min="2" max="4" width="12.1640625" bestFit="1" customWidth="1"/>
    <col min="7" max="9" width="12.1640625" bestFit="1" customWidth="1"/>
  </cols>
  <sheetData>
    <row r="1" spans="1:9">
      <c r="A1" t="s">
        <v>30</v>
      </c>
    </row>
    <row r="3" spans="1:9">
      <c r="B3" s="2"/>
      <c r="C3" s="2"/>
      <c r="D3" s="2"/>
    </row>
    <row r="4" spans="1:9">
      <c r="B4" s="2" t="s">
        <v>27</v>
      </c>
      <c r="C4" s="2" t="s">
        <v>28</v>
      </c>
      <c r="D4" s="2" t="s">
        <v>29</v>
      </c>
      <c r="G4" s="2" t="s">
        <v>27</v>
      </c>
      <c r="H4" s="2" t="s">
        <v>28</v>
      </c>
      <c r="I4" s="2" t="s">
        <v>29</v>
      </c>
    </row>
    <row r="5" spans="1:9">
      <c r="B5">
        <v>5.5005500550055011</v>
      </c>
      <c r="C5">
        <v>3.4246575342465757</v>
      </c>
      <c r="D5">
        <v>1.7056114617090226</v>
      </c>
      <c r="F5" s="2" t="s">
        <v>15</v>
      </c>
      <c r="G5">
        <f>AVERAGE(B:B)</f>
        <v>6.0486368421532006</v>
      </c>
      <c r="H5">
        <f t="shared" ref="H5:I5" si="0">AVERAGE(C:C)</f>
        <v>1.6931349910851698</v>
      </c>
      <c r="I5">
        <f t="shared" si="0"/>
        <v>2.8331161300723138</v>
      </c>
    </row>
    <row r="6" spans="1:9">
      <c r="B6">
        <v>6.6755674232309747</v>
      </c>
      <c r="C6">
        <v>0.75312547070341918</v>
      </c>
      <c r="D6">
        <v>2.3348120476301655</v>
      </c>
      <c r="F6" s="2" t="s">
        <v>16</v>
      </c>
      <c r="G6">
        <f>STDEV(B:B)</f>
        <v>2.4934274522404225</v>
      </c>
      <c r="H6">
        <f t="shared" ref="H6:I6" si="1">STDEV(C:C)</f>
        <v>0.88902471744794398</v>
      </c>
      <c r="I6">
        <f t="shared" si="1"/>
        <v>1.6051296760416831</v>
      </c>
    </row>
    <row r="7" spans="1:9">
      <c r="B7">
        <v>5.0684237202230102</v>
      </c>
      <c r="C7">
        <v>2.1244954323348204</v>
      </c>
      <c r="D7">
        <v>2.698327037236913</v>
      </c>
    </row>
    <row r="8" spans="1:9">
      <c r="B8">
        <v>4.7103155911446066</v>
      </c>
      <c r="C8">
        <v>2.2951572182694515</v>
      </c>
      <c r="D8">
        <v>3.3444816053511706</v>
      </c>
    </row>
    <row r="9" spans="1:9">
      <c r="B9">
        <v>8.5763293310463133</v>
      </c>
      <c r="C9">
        <v>1.3007284079084287</v>
      </c>
      <c r="D9">
        <v>5.7603686635944698</v>
      </c>
    </row>
    <row r="10" spans="1:9">
      <c r="B10">
        <v>4.6882325363338024</v>
      </c>
      <c r="C10">
        <v>3.3692722371967654</v>
      </c>
      <c r="D10">
        <v>1.0169836265636123</v>
      </c>
    </row>
    <row r="11" spans="1:9">
      <c r="B11">
        <v>6.9637883008356543</v>
      </c>
      <c r="C11">
        <v>1.7403411068569439</v>
      </c>
      <c r="D11">
        <v>3.9032006245121003</v>
      </c>
    </row>
    <row r="12" spans="1:9">
      <c r="B12">
        <v>1.2035142616440004</v>
      </c>
      <c r="C12">
        <v>2.3815194093831864</v>
      </c>
      <c r="D12">
        <v>4.2462845010615711</v>
      </c>
    </row>
    <row r="13" spans="1:9">
      <c r="B13">
        <v>7.3367571533382243</v>
      </c>
      <c r="C13">
        <v>1.0316723408645414</v>
      </c>
      <c r="D13">
        <v>3.9556962025316453</v>
      </c>
    </row>
    <row r="14" spans="1:9">
      <c r="B14">
        <v>9.3109869646182499</v>
      </c>
      <c r="C14">
        <v>0.48197416618469247</v>
      </c>
      <c r="D14">
        <v>0.89871483778197181</v>
      </c>
    </row>
    <row r="15" spans="1:9">
      <c r="B15">
        <v>2.5477707006369426</v>
      </c>
      <c r="C15">
        <v>1.591849729385546</v>
      </c>
      <c r="D15">
        <v>5.1546391752577314</v>
      </c>
    </row>
    <row r="16" spans="1:9">
      <c r="B16">
        <v>10.593220338983052</v>
      </c>
      <c r="C16">
        <v>0.79840319361277445</v>
      </c>
      <c r="D16">
        <v>0.91558322651529023</v>
      </c>
    </row>
    <row r="17" spans="2:4">
      <c r="B17">
        <v>4.1390728476821188</v>
      </c>
      <c r="C17">
        <v>1.053740779768177</v>
      </c>
      <c r="D17">
        <v>2.4727992087042501</v>
      </c>
    </row>
    <row r="18" spans="2:4">
      <c r="B18">
        <v>7.518796992481203</v>
      </c>
      <c r="C18">
        <v>1.6108247422680413</v>
      </c>
      <c r="D18">
        <v>1.256123602562492</v>
      </c>
    </row>
    <row r="19" spans="2:4">
      <c r="B19">
        <v>5.8962264150943398</v>
      </c>
      <c r="C19">
        <v>1.43926309729418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B</vt:lpstr>
      <vt:lpstr>Fig 1D</vt:lpstr>
      <vt:lpstr>Fig 1G</vt:lpstr>
      <vt:lpstr>Fig 2B</vt:lpstr>
      <vt:lpstr>Fig 2C</vt:lpstr>
      <vt:lpstr>Fig 2D</vt:lpstr>
      <vt:lpstr>Fig 2E</vt:lpstr>
      <vt:lpstr>Fig 2H</vt:lpstr>
      <vt:lpstr>Fig 3C</vt:lpstr>
      <vt:lpstr>Fig 3D</vt:lpstr>
      <vt:lpstr>Fig 4B</vt:lpstr>
      <vt:lpstr>Fig 4E</vt:lpstr>
      <vt:lpstr>Fig 5B</vt:lpstr>
      <vt:lpstr>Fig 5C</vt:lpstr>
      <vt:lpstr>Fig 5E</vt:lpstr>
      <vt:lpstr>Fig 5F</vt:lpstr>
      <vt:lpstr>Fig 6B</vt:lpstr>
      <vt:lpstr>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haan Valerie</dc:creator>
  <cp:lastModifiedBy>Siahaan Valerie</cp:lastModifiedBy>
  <dcterms:created xsi:type="dcterms:W3CDTF">2025-02-19T13:49:54Z</dcterms:created>
  <dcterms:modified xsi:type="dcterms:W3CDTF">2025-11-12T10:44:22Z</dcterms:modified>
</cp:coreProperties>
</file>